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C:\Users\tonys\Desktop\AAT\"/>
    </mc:Choice>
  </mc:AlternateContent>
  <xr:revisionPtr revIDLastSave="0" documentId="13_ncr:1_{4CA92F62-5273-435A-9F53-42C06EDA8EB3}" xr6:coauthVersionLast="47" xr6:coauthVersionMax="47" xr10:uidLastSave="{00000000-0000-0000-0000-000000000000}"/>
  <bookViews>
    <workbookView xWindow="-105" yWindow="0" windowWidth="19410" windowHeight="20985" xr2:uid="{00000000-000D-0000-FFFF-FFFF00000000}"/>
  </bookViews>
  <sheets>
    <sheet name="Table 1" sheetId="3" r:id="rId1"/>
    <sheet name="Supplementary Figure 13" sheetId="6" r:id="rId2"/>
    <sheet name="Table 2" sheetId="4" r:id="rId3"/>
    <sheet name="Supplementary Table 4" sheetId="2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4" l="1"/>
  <c r="G13" i="4"/>
  <c r="L10" i="4"/>
  <c r="G9" i="4"/>
  <c r="L9" i="4"/>
  <c r="G8" i="4"/>
  <c r="L8" i="4"/>
  <c r="G41" i="4"/>
  <c r="G39" i="4"/>
  <c r="G37" i="4"/>
  <c r="L37" i="4"/>
  <c r="L36" i="4"/>
  <c r="G35" i="4"/>
  <c r="L35" i="4"/>
  <c r="G31" i="4"/>
  <c r="M30" i="4" s="1"/>
  <c r="G30" i="4"/>
  <c r="L28" i="4"/>
  <c r="L27" i="4"/>
  <c r="L26" i="4"/>
  <c r="G50" i="4"/>
  <c r="G49" i="4"/>
  <c r="G47" i="4"/>
  <c r="G46" i="4"/>
  <c r="L46" i="4"/>
  <c r="G45" i="4"/>
  <c r="L45" i="4"/>
  <c r="G44" i="4"/>
  <c r="L44" i="4"/>
  <c r="G20" i="4"/>
  <c r="L19" i="4"/>
  <c r="G18" i="4"/>
  <c r="L18" i="4"/>
  <c r="L17" i="4"/>
  <c r="L55" i="4"/>
  <c r="L54" i="4"/>
  <c r="G53" i="4"/>
  <c r="L53" i="4"/>
  <c r="H44" i="4" l="1"/>
  <c r="H46" i="4"/>
  <c r="G27" i="4"/>
  <c r="G29" i="4"/>
  <c r="H29" i="4" s="1"/>
  <c r="I48" i="4"/>
  <c r="G58" i="4"/>
  <c r="H58" i="4" s="1"/>
  <c r="I21" i="4"/>
  <c r="H50" i="4"/>
  <c r="I44" i="4"/>
  <c r="G32" i="4"/>
  <c r="H32" i="4" s="1"/>
  <c r="I10" i="4"/>
  <c r="I49" i="4"/>
  <c r="I38" i="4"/>
  <c r="G38" i="4"/>
  <c r="H38" i="4" s="1"/>
  <c r="G56" i="4"/>
  <c r="H56" i="4" s="1"/>
  <c r="I46" i="4"/>
  <c r="I47" i="4"/>
  <c r="H8" i="4"/>
  <c r="I45" i="4"/>
  <c r="I50" i="4"/>
  <c r="I9" i="4"/>
  <c r="I8" i="4"/>
  <c r="I22" i="4"/>
  <c r="H27" i="4"/>
  <c r="I12" i="4"/>
  <c r="I17" i="4"/>
  <c r="I41" i="4"/>
  <c r="I59" i="4"/>
  <c r="G55" i="4"/>
  <c r="H55" i="4" s="1"/>
  <c r="G57" i="4"/>
  <c r="H57" i="4" s="1"/>
  <c r="G59" i="4"/>
  <c r="H59" i="4" s="1"/>
  <c r="I39" i="4"/>
  <c r="I13" i="4"/>
  <c r="G54" i="4"/>
  <c r="H54" i="4" s="1"/>
  <c r="I18" i="4"/>
  <c r="I23" i="4"/>
  <c r="H45" i="4"/>
  <c r="G28" i="4"/>
  <c r="H28" i="4" s="1"/>
  <c r="I29" i="4"/>
  <c r="G36" i="4"/>
  <c r="H36" i="4" s="1"/>
  <c r="I11" i="4"/>
  <c r="I32" i="4"/>
  <c r="I19" i="4"/>
  <c r="I57" i="4"/>
  <c r="I31" i="4"/>
  <c r="H37" i="4"/>
  <c r="G26" i="4"/>
  <c r="H26" i="4" s="1"/>
  <c r="M38" i="4"/>
  <c r="I54" i="4"/>
  <c r="I20" i="4"/>
  <c r="I53" i="4"/>
  <c r="I56" i="4"/>
  <c r="H47" i="4"/>
  <c r="H49" i="4"/>
  <c r="I35" i="4"/>
  <c r="I40" i="4"/>
  <c r="I14" i="4"/>
  <c r="H9" i="4"/>
  <c r="I27" i="4"/>
  <c r="I28" i="4"/>
  <c r="H31" i="4"/>
  <c r="H53" i="4"/>
  <c r="I58" i="4"/>
  <c r="G19" i="4"/>
  <c r="H19" i="4" s="1"/>
  <c r="I26" i="4"/>
  <c r="I30" i="4"/>
  <c r="H35" i="4"/>
  <c r="I55" i="4"/>
  <c r="H18" i="4"/>
  <c r="H20" i="4"/>
  <c r="G21" i="4"/>
  <c r="H21" i="4" s="1"/>
  <c r="G22" i="4"/>
  <c r="M21" i="4" s="1"/>
  <c r="G23" i="4"/>
  <c r="H23" i="4" s="1"/>
  <c r="I36" i="4"/>
  <c r="I37" i="4"/>
  <c r="H39" i="4"/>
  <c r="H41" i="4"/>
  <c r="G11" i="4"/>
  <c r="H11" i="4" s="1"/>
  <c r="G12" i="4"/>
  <c r="H12" i="4" s="1"/>
  <c r="H30" i="4"/>
  <c r="G48" i="4"/>
  <c r="H48" i="4" s="1"/>
  <c r="G10" i="4"/>
  <c r="H10" i="4" s="1"/>
  <c r="H13" i="4"/>
  <c r="H14" i="4"/>
  <c r="G17" i="4"/>
  <c r="M20" i="4" s="1"/>
  <c r="G40" i="4"/>
  <c r="H40" i="4" s="1"/>
  <c r="K49" i="4" l="1"/>
  <c r="K13" i="4"/>
  <c r="K22" i="4"/>
  <c r="H22" i="4"/>
  <c r="K40" i="4"/>
  <c r="K58" i="4"/>
  <c r="H17" i="4"/>
  <c r="K21" i="4" s="1"/>
  <c r="K23" i="4" s="1"/>
  <c r="M39" i="4"/>
  <c r="M29" i="4"/>
  <c r="K57" i="4"/>
  <c r="K48" i="4"/>
  <c r="K30" i="4"/>
  <c r="K12" i="4"/>
  <c r="K14" i="4" s="1"/>
  <c r="K39" i="4"/>
  <c r="K31" i="4"/>
  <c r="K41" i="4" l="1"/>
  <c r="K50" i="4"/>
  <c r="K59" i="4"/>
  <c r="K32" i="4"/>
</calcChain>
</file>

<file path=xl/sharedStrings.xml><?xml version="1.0" encoding="utf-8"?>
<sst xmlns="http://schemas.openxmlformats.org/spreadsheetml/2006/main" count="2657" uniqueCount="1716">
  <si>
    <t>Variant: AIFS</t>
  </si>
  <si>
    <t>Substrate: α-KG</t>
  </si>
  <si>
    <t>[α-KG] (mM)</t>
  </si>
  <si>
    <t>Rate 1 (μM / (s × mg enzyme))</t>
  </si>
  <si>
    <t>Rate 2 (μM / (s × mg enzyme))</t>
  </si>
  <si>
    <t>Rate 3 (μM / (s × mg enzyme))</t>
  </si>
  <si>
    <t>20</t>
  </si>
  <si>
    <t>65.58820927318351</t>
  </si>
  <si>
    <t>65.01935741386484</t>
  </si>
  <si>
    <t>59.7292200989089</t>
  </si>
  <si>
    <t>10</t>
  </si>
  <si>
    <t>137.7619821442773</t>
  </si>
  <si>
    <t>134.3072861040453</t>
  </si>
  <si>
    <t>138.2088516888676</t>
  </si>
  <si>
    <t>5</t>
  </si>
  <si>
    <t>185.239437206404</t>
  </si>
  <si>
    <t>177.9242061743145</t>
  </si>
  <si>
    <t>196.2220356625041</t>
  </si>
  <si>
    <t>2.5</t>
  </si>
  <si>
    <t>233.1993714236606</t>
  </si>
  <si>
    <t>240.4254456517163</t>
  </si>
  <si>
    <t>243.0638322938161</t>
  </si>
  <si>
    <t>1.25</t>
  </si>
  <si>
    <t>293.5577126077087</t>
  </si>
  <si>
    <t>273.6597370100482</t>
  </si>
  <si>
    <t>286.3097702972442</t>
  </si>
  <si>
    <t>0.625</t>
  </si>
  <si>
    <t>288.0354258964739</t>
  </si>
  <si>
    <t>280.1333665640887</t>
  </si>
  <si>
    <t>308.8469592953513</t>
  </si>
  <si>
    <t>0.3125</t>
  </si>
  <si>
    <t>250.7289572508346</t>
  </si>
  <si>
    <t>246.9005756341971</t>
  </si>
  <si>
    <t>268.5537979369283</t>
  </si>
  <si>
    <t>0.15625</t>
  </si>
  <si>
    <t>204.5829669886706</t>
  </si>
  <si>
    <t>191.9823358023896</t>
  </si>
  <si>
    <t>189.7274894335725</t>
  </si>
  <si>
    <t>0.078125</t>
  </si>
  <si>
    <t>138.9444994578992</t>
  </si>
  <si>
    <t>115.1049911342973</t>
  </si>
  <si>
    <t>134.3013169861682</t>
  </si>
  <si>
    <t>0.0390625</t>
  </si>
  <si>
    <t>79.72232736069662</t>
  </si>
  <si>
    <t>63.84184972489705</t>
  </si>
  <si>
    <t>67.84887775727809</t>
  </si>
  <si>
    <t>0.01953125</t>
  </si>
  <si>
    <t>46.59023119548826</t>
  </si>
  <si>
    <t>33.39947604449608</t>
  </si>
  <si>
    <t>39.40185530699918</t>
  </si>
  <si>
    <t>0</t>
  </si>
  <si>
    <t>3.477426543728421</t>
  </si>
  <si>
    <t>3.402013423761663</t>
  </si>
  <si>
    <t>3.590138409441254</t>
  </si>
  <si>
    <t>Variant: VFCS</t>
  </si>
  <si>
    <t>94.67158724791868</t>
  </si>
  <si>
    <t>90.38888415043662</t>
  </si>
  <si>
    <t>92.62351164919394</t>
  </si>
  <si>
    <t>218.7036260026594</t>
  </si>
  <si>
    <t>209.763994626706</t>
  </si>
  <si>
    <t>258.0239679226869</t>
  </si>
  <si>
    <t>327.3368102624917</t>
  </si>
  <si>
    <t>334.0695003850353</t>
  </si>
  <si>
    <t>309.3681092384685</t>
  </si>
  <si>
    <t>431.5602839491499</t>
  </si>
  <si>
    <t>455.004260597895</t>
  </si>
  <si>
    <t>410.0026080722248</t>
  </si>
  <si>
    <t>560.6479150873772</t>
  </si>
  <si>
    <t>550.6493075086495</t>
  </si>
  <si>
    <t>579.3730113483734</t>
  </si>
  <si>
    <t>629.6488763587397</t>
  </si>
  <si>
    <t>584.7062032989398</t>
  </si>
  <si>
    <t>630.8409518415449</t>
  </si>
  <si>
    <t>784.2094418444167</t>
  </si>
  <si>
    <t>723.8653446143434</t>
  </si>
  <si>
    <t>709.3817039554722</t>
  </si>
  <si>
    <t>791.4075342350034</t>
  </si>
  <si>
    <t>788.1232439401857</t>
  </si>
  <si>
    <t>712.5367382742666</t>
  </si>
  <si>
    <t>500.8091562422496</t>
  </si>
  <si>
    <t>499.8446057194212</t>
  </si>
  <si>
    <t>488.0397882740731</t>
  </si>
  <si>
    <t>456.3268331097277</t>
  </si>
  <si>
    <t>490.4258246048218</t>
  </si>
  <si>
    <t>418.2397022134672</t>
  </si>
  <si>
    <t>262.143836957741</t>
  </si>
  <si>
    <t>286.8265461974646</t>
  </si>
  <si>
    <t>265.3816691395306</t>
  </si>
  <si>
    <t>13.60226237331223</t>
  </si>
  <si>
    <t>13.52668264100821</t>
  </si>
  <si>
    <t>12.62554537857316</t>
  </si>
  <si>
    <t>Variant: CIFC</t>
  </si>
  <si>
    <t>109.2485133484691</t>
  </si>
  <si>
    <t>87.5623855428029</t>
  </si>
  <si>
    <t>103.2009823083465</t>
  </si>
  <si>
    <t>154.0411814377417</t>
  </si>
  <si>
    <t>144.4701839936942</t>
  </si>
  <si>
    <t>132.0628543080114</t>
  </si>
  <si>
    <t>173.0102499396501</t>
  </si>
  <si>
    <t>173.9481793573758</t>
  </si>
  <si>
    <t>191.3598785312855</t>
  </si>
  <si>
    <t>223.1303251222071</t>
  </si>
  <si>
    <t>208.2751943426445</t>
  </si>
  <si>
    <t>211.8657364061347</t>
  </si>
  <si>
    <t>222.0050861292842</t>
  </si>
  <si>
    <t>200.4097433256669</t>
  </si>
  <si>
    <t>216.7173069369801</t>
  </si>
  <si>
    <t>260.1025024477543</t>
  </si>
  <si>
    <t>217.807980811472</t>
  </si>
  <si>
    <t>220.3410830938909</t>
  </si>
  <si>
    <t>162.2756841985786</t>
  </si>
  <si>
    <t>163.2587968500539</t>
  </si>
  <si>
    <t>195.3965638018203</t>
  </si>
  <si>
    <t>134.0496553599873</t>
  </si>
  <si>
    <t>147.6679398198</t>
  </si>
  <si>
    <t>139.5780252084033</t>
  </si>
  <si>
    <t>71.11509174516449</t>
  </si>
  <si>
    <t>73.7477780707324</t>
  </si>
  <si>
    <t>78.36081408988939</t>
  </si>
  <si>
    <t>40.10873619499306</t>
  </si>
  <si>
    <t>41.34647395731635</t>
  </si>
  <si>
    <t>40.58728290514057</t>
  </si>
  <si>
    <t>0.009765625</t>
  </si>
  <si>
    <t>21.14177166883705</t>
  </si>
  <si>
    <t>13.38183420494732</t>
  </si>
  <si>
    <t>23.28037434797219</t>
  </si>
  <si>
    <t>1.851165044012404</t>
  </si>
  <si>
    <t>-2.054459165900539</t>
  </si>
  <si>
    <t>0.2032941218881348</t>
  </si>
  <si>
    <t>Variant: CIFS</t>
  </si>
  <si>
    <t>41.59115240251747</t>
  </si>
  <si>
    <t>34.40445268133002</t>
  </si>
  <si>
    <t>33.13236676778057</t>
  </si>
  <si>
    <t>44.54908804743416</t>
  </si>
  <si>
    <t>49.43499477411295</t>
  </si>
  <si>
    <t>42.33475215064628</t>
  </si>
  <si>
    <t>47.61555559604619</t>
  </si>
  <si>
    <t>51.65123993791927</t>
  </si>
  <si>
    <t>46.02427643594442</t>
  </si>
  <si>
    <t>54.37384912861226</t>
  </si>
  <si>
    <t>55.53301824239218</t>
  </si>
  <si>
    <t>51.4836760051566</t>
  </si>
  <si>
    <t>45.56917506814614</t>
  </si>
  <si>
    <t>46.09708349865102</t>
  </si>
  <si>
    <t>41.86026384242347</t>
  </si>
  <si>
    <t>31.86540683344049</t>
  </si>
  <si>
    <t>28.14462662200136</t>
  </si>
  <si>
    <t>31.52715391761658</t>
  </si>
  <si>
    <t>21.85186152980919</t>
  </si>
  <si>
    <t>22.54336794577518</t>
  </si>
  <si>
    <t>21.00063404800772</t>
  </si>
  <si>
    <t>14.50420283476519</t>
  </si>
  <si>
    <t>14.82938505719891</t>
  </si>
  <si>
    <t>13.51450090037805</t>
  </si>
  <si>
    <t>7.365392369986282</t>
  </si>
  <si>
    <t>9.264338295209072</t>
  </si>
  <si>
    <t>5.764474029435942</t>
  </si>
  <si>
    <t>3.922074637320189</t>
  </si>
  <si>
    <t>4.110841521008019</t>
  </si>
  <si>
    <t>3.227050981140077</t>
  </si>
  <si>
    <t>2.149406558258892</t>
  </si>
  <si>
    <t>2.166963622509857</t>
  </si>
  <si>
    <t>1.419226068681549</t>
  </si>
  <si>
    <t>0.01726070090825615</t>
  </si>
  <si>
    <t>0.24102077105145</t>
  </si>
  <si>
    <t>-0.258281471959708</t>
  </si>
  <si>
    <t>Variant: IFCA</t>
  </si>
  <si>
    <t>2678.309272704297</t>
  </si>
  <si>
    <t>2593.78532000419</t>
  </si>
  <si>
    <t>2767.458586899167</t>
  </si>
  <si>
    <t>3824.151433571505</t>
  </si>
  <si>
    <t>3260.065482373654</t>
  </si>
  <si>
    <t>3563.060551148142</t>
  </si>
  <si>
    <t>4400.118847895181</t>
  </si>
  <si>
    <t>4065.166492538704</t>
  </si>
  <si>
    <t>4254.413767567168</t>
  </si>
  <si>
    <t>5268.337589606136</t>
  </si>
  <si>
    <t>4846.175592344161</t>
  </si>
  <si>
    <t>4845.235718178793</t>
  </si>
  <si>
    <t>5231.438744510931</t>
  </si>
  <si>
    <t>5065.19199405335</t>
  </si>
  <si>
    <t>5240.966866035308</t>
  </si>
  <si>
    <t>4579.880656609454</t>
  </si>
  <si>
    <t>4188.86817560398</t>
  </si>
  <si>
    <t>4611.616418264752</t>
  </si>
  <si>
    <t>4062.996331827447</t>
  </si>
  <si>
    <t>3891.138114263904</t>
  </si>
  <si>
    <t>4070.11920807622</t>
  </si>
  <si>
    <t>3351.719955880515</t>
  </si>
  <si>
    <t>2925.637673439435</t>
  </si>
  <si>
    <t>2903.301682270471</t>
  </si>
  <si>
    <t>2300.619763365216</t>
  </si>
  <si>
    <t>1931.934081564142</t>
  </si>
  <si>
    <t>2142.104545234315</t>
  </si>
  <si>
    <t>0.0048828125</t>
  </si>
  <si>
    <t>1519.297595425755</t>
  </si>
  <si>
    <t>1299.073156492051</t>
  </si>
  <si>
    <t>1324.971645718412</t>
  </si>
  <si>
    <t>0.00244140625</t>
  </si>
  <si>
    <t>780.1882493467093</t>
  </si>
  <si>
    <t>723.9396350050476</t>
  </si>
  <si>
    <t>807.1352129134061</t>
  </si>
  <si>
    <t>67.67360567997237</t>
  </si>
  <si>
    <t>68.14434137280821</t>
  </si>
  <si>
    <t>58.36392405443925</t>
  </si>
  <si>
    <t>Variant: MFCA</t>
  </si>
  <si>
    <t>2344.962026370974</t>
  </si>
  <si>
    <t>2797.543912820275</t>
  </si>
  <si>
    <t>2525.941016029574</t>
  </si>
  <si>
    <t>3199.694452224061</t>
  </si>
  <si>
    <t>3415.242142113879</t>
  </si>
  <si>
    <t>3417.580771922713</t>
  </si>
  <si>
    <t>3957.730893605436</t>
  </si>
  <si>
    <t>4021.751444614103</t>
  </si>
  <si>
    <t>3611.936910914647</t>
  </si>
  <si>
    <t>4529.551350923226</t>
  </si>
  <si>
    <t>4683.163427998503</t>
  </si>
  <si>
    <t>4281.056230579275</t>
  </si>
  <si>
    <t>4718.317053952585</t>
  </si>
  <si>
    <t>4659.942278830918</t>
  </si>
  <si>
    <t>4610.39608759328</t>
  </si>
  <si>
    <t>4216.810176311512</t>
  </si>
  <si>
    <t>4233.096978019145</t>
  </si>
  <si>
    <t>4504.514480001882</t>
  </si>
  <si>
    <t>3899.705290998884</t>
  </si>
  <si>
    <t>3624.288604304232</t>
  </si>
  <si>
    <t>3551.651304534868</t>
  </si>
  <si>
    <t>3042.146655307769</t>
  </si>
  <si>
    <t>3072.843042188455</t>
  </si>
  <si>
    <t>2954.070854668585</t>
  </si>
  <si>
    <t>2299.723204786057</t>
  </si>
  <si>
    <t>2414.201157744063</t>
  </si>
  <si>
    <t>2132.685671981501</t>
  </si>
  <si>
    <t>1588.380524979549</t>
  </si>
  <si>
    <t>1414.02838257515</t>
  </si>
  <si>
    <t>1472.470840131441</t>
  </si>
  <si>
    <t>942.4281528258228</t>
  </si>
  <si>
    <t>928.652484421952</t>
  </si>
  <si>
    <t>876.9356762442701</t>
  </si>
  <si>
    <t>64.06239950818016</t>
  </si>
  <si>
    <t>47.80391554075206</t>
  </si>
  <si>
    <t>50.89398154255969</t>
  </si>
  <si>
    <t>Variant: IYIT</t>
  </si>
  <si>
    <t>258.2441998145053</t>
  </si>
  <si>
    <t>227.7030263133026</t>
  </si>
  <si>
    <t>226.3323158037385</t>
  </si>
  <si>
    <t>351.9596625194457</t>
  </si>
  <si>
    <t>361.7494283331065</t>
  </si>
  <si>
    <t>337.6750842917323</t>
  </si>
  <si>
    <t>535.374195588177</t>
  </si>
  <si>
    <t>479.9444019593687</t>
  </si>
  <si>
    <t>480.6346353223711</t>
  </si>
  <si>
    <t>581.4369103615926</t>
  </si>
  <si>
    <t>666.8045583338771</t>
  </si>
  <si>
    <t>614.3416563547925</t>
  </si>
  <si>
    <t>846.077271523321</t>
  </si>
  <si>
    <t>932.8009272356161</t>
  </si>
  <si>
    <t>851.5541739747174</t>
  </si>
  <si>
    <t>937.2476187381361</t>
  </si>
  <si>
    <t>871.000276999675</t>
  </si>
  <si>
    <t>1212.12638136988</t>
  </si>
  <si>
    <t>986.6000268238486</t>
  </si>
  <si>
    <t>1154.177676183162</t>
  </si>
  <si>
    <t>937.5852253889279</t>
  </si>
  <si>
    <t>600.0326169447238</t>
  </si>
  <si>
    <t>672.9710617780684</t>
  </si>
  <si>
    <t>728.3082405708615</t>
  </si>
  <si>
    <t>324.4523935925994</t>
  </si>
  <si>
    <t>378.7434717760756</t>
  </si>
  <si>
    <t>328.5579758768118</t>
  </si>
  <si>
    <t>157.6756519738297</t>
  </si>
  <si>
    <t>207.2742464376478</t>
  </si>
  <si>
    <t>200.5144457958174</t>
  </si>
  <si>
    <t>95.76866121932352</t>
  </si>
  <si>
    <t>95.7651173838929</t>
  </si>
  <si>
    <t>86.27184993127193</t>
  </si>
  <si>
    <t>22.48804281457303</t>
  </si>
  <si>
    <t>19.0584638642541</t>
  </si>
  <si>
    <t>18.2702972537411</t>
  </si>
  <si>
    <t>Variant: VFIY</t>
  </si>
  <si>
    <t>493.7120735501607</t>
  </si>
  <si>
    <t>552.3968347739749</t>
  </si>
  <si>
    <t>443.4081339921037</t>
  </si>
  <si>
    <t>659.449639717144</t>
  </si>
  <si>
    <t>672.9269974422468</t>
  </si>
  <si>
    <t>568.9825522354079</t>
  </si>
  <si>
    <t>1075.932365301675</t>
  </si>
  <si>
    <t>1063.049930609897</t>
  </si>
  <si>
    <t>1006.152129198674</t>
  </si>
  <si>
    <t>1640.769654601308</t>
  </si>
  <si>
    <t>1622.477104696091</t>
  </si>
  <si>
    <t>1618.639177734912</t>
  </si>
  <si>
    <t>2271.915320317913</t>
  </si>
  <si>
    <t>2281.330585825795</t>
  </si>
  <si>
    <t>2111.830130861612</t>
  </si>
  <si>
    <t>2793.490810564764</t>
  </si>
  <si>
    <t>2715.197507625574</t>
  </si>
  <si>
    <t>2756.095033444543</t>
  </si>
  <si>
    <t>3428.454729618973</t>
  </si>
  <si>
    <t>3397.824527330732</t>
  </si>
  <si>
    <t>2750.377642399021</t>
  </si>
  <si>
    <t>2345.471354547688</t>
  </si>
  <si>
    <t>3267.220555186601</t>
  </si>
  <si>
    <t>3342.774943692075</t>
  </si>
  <si>
    <t>1805.723033764968</t>
  </si>
  <si>
    <t>1783.591537999975</t>
  </si>
  <si>
    <t>1889.310703618922</t>
  </si>
  <si>
    <t>1501.33546319674</t>
  </si>
  <si>
    <t>1499.071650992085</t>
  </si>
  <si>
    <t>1378.115563803254</t>
  </si>
  <si>
    <t>686.2577012737853</t>
  </si>
  <si>
    <t>743.4530657434381</t>
  </si>
  <si>
    <t>676.1102707841455</t>
  </si>
  <si>
    <t>20.48737099162725</t>
  </si>
  <si>
    <t>19.10749673840436</t>
  </si>
  <si>
    <t>17.88025763361752</t>
  </si>
  <si>
    <t>Variant: SIFH</t>
  </si>
  <si>
    <t>51.46078721172611</t>
  </si>
  <si>
    <t>43.58735538534541</t>
  </si>
  <si>
    <t>45.46396775443431</t>
  </si>
  <si>
    <t>56.75482554194767</t>
  </si>
  <si>
    <t>49.55660163793221</t>
  </si>
  <si>
    <t>44.97679543892527</t>
  </si>
  <si>
    <t>58.59483715008449</t>
  </si>
  <si>
    <t>57.8637705200635</t>
  </si>
  <si>
    <t>61.14197391107192</t>
  </si>
  <si>
    <t>68.29405762901274</t>
  </si>
  <si>
    <t>61.79497952180751</t>
  </si>
  <si>
    <t>66.38452197360476</t>
  </si>
  <si>
    <t>72.92093617643334</t>
  </si>
  <si>
    <t>54.04248566669133</t>
  </si>
  <si>
    <t>58.38222686980016</t>
  </si>
  <si>
    <t>63.84151335321476</t>
  </si>
  <si>
    <t>47.82211863143588</t>
  </si>
  <si>
    <t>49.01437664600098</t>
  </si>
  <si>
    <t>44.8543216964153</t>
  </si>
  <si>
    <t>37.69953702502372</t>
  </si>
  <si>
    <t>41.93421587969668</t>
  </si>
  <si>
    <t>33.13621823465953</t>
  </si>
  <si>
    <t>26.36668056991393</t>
  </si>
  <si>
    <t>26.97777899032632</t>
  </si>
  <si>
    <t>19.60972734181337</t>
  </si>
  <si>
    <t>12.43605360984803</t>
  </si>
  <si>
    <t>10.17386873314459</t>
  </si>
  <si>
    <t>9.174668843947224</t>
  </si>
  <si>
    <t>5.911136747125493</t>
  </si>
  <si>
    <t>9.00223298364996</t>
  </si>
  <si>
    <t>6.440977252769123</t>
  </si>
  <si>
    <t>1.335748135075143</t>
  </si>
  <si>
    <t>2.379544153390603</t>
  </si>
  <si>
    <t>0.3728970513124121</t>
  </si>
  <si>
    <t>-0.7994375213436964</t>
  </si>
  <si>
    <t>0.4265404700312825</t>
  </si>
  <si>
    <t>Variant: SIFS</t>
  </si>
  <si>
    <t>42.16798622175831</t>
  </si>
  <si>
    <t>46.15913591900822</t>
  </si>
  <si>
    <t>40.22902343504898</t>
  </si>
  <si>
    <t>50.13643915026575</t>
  </si>
  <si>
    <t>54.54806661406483</t>
  </si>
  <si>
    <t>64.0560249243301</t>
  </si>
  <si>
    <t>55.20188495318062</t>
  </si>
  <si>
    <t>59.99682537884431</t>
  </si>
  <si>
    <t>56.84235752661703</t>
  </si>
  <si>
    <t>62.28114350255644</t>
  </si>
  <si>
    <t>65.65068050632456</t>
  </si>
  <si>
    <t>61.68469863662246</t>
  </si>
  <si>
    <t>57.00966006326914</t>
  </si>
  <si>
    <t>61.61230653656371</t>
  </si>
  <si>
    <t>55.44601947774694</t>
  </si>
  <si>
    <t>51.27119094478694</t>
  </si>
  <si>
    <t>56.39834689133833</t>
  </si>
  <si>
    <t>52.02162008573288</t>
  </si>
  <si>
    <t>35.47316619202385</t>
  </si>
  <si>
    <t>45.95854456630227</t>
  </si>
  <si>
    <t>42.04783169055341</t>
  </si>
  <si>
    <t>25.47508015522352</t>
  </si>
  <si>
    <t>26.71357346427634</t>
  </si>
  <si>
    <t>22.61689556003198</t>
  </si>
  <si>
    <t>12.62044895837177</t>
  </si>
  <si>
    <t>18.02121084010611</t>
  </si>
  <si>
    <t>11.78830983595141</t>
  </si>
  <si>
    <t>10.86159170541845</t>
  </si>
  <si>
    <t>9.534191599861291</t>
  </si>
  <si>
    <t>7.806757252454862</t>
  </si>
  <si>
    <t>6.011395817061672</t>
  </si>
  <si>
    <t>9.670002712341123</t>
  </si>
  <si>
    <t>6.268289976612383</t>
  </si>
  <si>
    <t>-0.04868615305045765</t>
  </si>
  <si>
    <t>0.2954019468513529</t>
  </si>
  <si>
    <t>-0.246715793800897</t>
  </si>
  <si>
    <t>Variant: VFCA</t>
  </si>
  <si>
    <t>2922.588935450672</t>
  </si>
  <si>
    <t>2550.583994144666</t>
  </si>
  <si>
    <t>2728.276844032472</t>
  </si>
  <si>
    <t>3808.790005711817</t>
  </si>
  <si>
    <t>3465.594393654695</t>
  </si>
  <si>
    <t>3721.43147256152</t>
  </si>
  <si>
    <t>4575.660769861247</t>
  </si>
  <si>
    <t>4053.826437401876</t>
  </si>
  <si>
    <t>4354.461156398382</t>
  </si>
  <si>
    <t>5101.332692348406</t>
  </si>
  <si>
    <t>4799.490114135348</t>
  </si>
  <si>
    <t>4868.70037368748</t>
  </si>
  <si>
    <t>5708.695937925269</t>
  </si>
  <si>
    <t>4993.144063759984</t>
  </si>
  <si>
    <t>5196.902305815985</t>
  </si>
  <si>
    <t>5370.910638607175</t>
  </si>
  <si>
    <t>4916.829181809625</t>
  </si>
  <si>
    <t>4898.970962456459</t>
  </si>
  <si>
    <t>4149.626980233809</t>
  </si>
  <si>
    <t>3531.019692253843</t>
  </si>
  <si>
    <t>4101.582976785049</t>
  </si>
  <si>
    <t>3462.680334494165</t>
  </si>
  <si>
    <t>2967.398043589924</t>
  </si>
  <si>
    <t>3023.791765897159</t>
  </si>
  <si>
    <t>2239.197102622934</t>
  </si>
  <si>
    <t>1942.761844089502</t>
  </si>
  <si>
    <t>1962.701236670826</t>
  </si>
  <si>
    <t>1348.173285792291</t>
  </si>
  <si>
    <t>1265.601942075972</t>
  </si>
  <si>
    <t>1252.597254516821</t>
  </si>
  <si>
    <t>731.3103764188651</t>
  </si>
  <si>
    <t>666.6111861546066</t>
  </si>
  <si>
    <t>734.9427628571407</t>
  </si>
  <si>
    <t>51.14768395102589</t>
  </si>
  <si>
    <t>34.77260140675779</t>
  </si>
  <si>
    <t>42.15474066608996</t>
  </si>
  <si>
    <t>Variant: VFIT</t>
  </si>
  <si>
    <t>13.93426330193014</t>
  </si>
  <si>
    <t>13.43997219828611</t>
  </si>
  <si>
    <t>13.13098682610456</t>
  </si>
  <si>
    <t>30.37086702209192</t>
  </si>
  <si>
    <t>28.09633362216674</t>
  </si>
  <si>
    <t>28.24631582900037</t>
  </si>
  <si>
    <t>48.48033861769891</t>
  </si>
  <si>
    <t>52.17776718227456</t>
  </si>
  <si>
    <t>46.95450101572023</t>
  </si>
  <si>
    <t>66.90119032630398</t>
  </si>
  <si>
    <t>63.01561160983206</t>
  </si>
  <si>
    <t>62.40828263337215</t>
  </si>
  <si>
    <t>91.3687609504666</t>
  </si>
  <si>
    <t>79.70170287621963</t>
  </si>
  <si>
    <t>80.16968613528638</t>
  </si>
  <si>
    <t>99.45673767966544</t>
  </si>
  <si>
    <t>95.15301980531207</t>
  </si>
  <si>
    <t>96.4740175717328</t>
  </si>
  <si>
    <t>110.1895633812797</t>
  </si>
  <si>
    <t>95.25187051219346</t>
  </si>
  <si>
    <t>106.3631147773487</t>
  </si>
  <si>
    <t>99.23609351407461</t>
  </si>
  <si>
    <t>89.83547690867238</t>
  </si>
  <si>
    <t>100.5141796807303</t>
  </si>
  <si>
    <t>73.15224648382032</t>
  </si>
  <si>
    <t>69.59036938901505</t>
  </si>
  <si>
    <t>75.61224142604088</t>
  </si>
  <si>
    <t>59.07738002738166</t>
  </si>
  <si>
    <t>55.12072104338452</t>
  </si>
  <si>
    <t>56.72075451253505</t>
  </si>
  <si>
    <t>38.37824410577598</t>
  </si>
  <si>
    <t>35.56104462628703</t>
  </si>
  <si>
    <t>36.70762084792165</t>
  </si>
  <si>
    <t>2.506084137717114</t>
  </si>
  <si>
    <t>2.513562751023843</t>
  </si>
  <si>
    <t>2.908051270875322</t>
  </si>
  <si>
    <t>Variant: VYIT</t>
  </si>
  <si>
    <t>317.7831450343113</t>
  </si>
  <si>
    <t>279.8242603826619</t>
  </si>
  <si>
    <t>292.926217866365</t>
  </si>
  <si>
    <t>460.8013450628666</t>
  </si>
  <si>
    <t>399.5354817961755</t>
  </si>
  <si>
    <t>438.022688066734</t>
  </si>
  <si>
    <t>668.0795210910368</t>
  </si>
  <si>
    <t>617.5791547840586</t>
  </si>
  <si>
    <t>663.4296806566422</t>
  </si>
  <si>
    <t>897.8780753927567</t>
  </si>
  <si>
    <t>847.5435064386074</t>
  </si>
  <si>
    <t>860.3205547416204</t>
  </si>
  <si>
    <t>1130.67680879404</t>
  </si>
  <si>
    <t>1113.312016043968</t>
  </si>
  <si>
    <t>1129.570582653482</t>
  </si>
  <si>
    <t>1503.55346503399</t>
  </si>
  <si>
    <t>1332.770165044955</t>
  </si>
  <si>
    <t>1391.413554088182</t>
  </si>
  <si>
    <t>1729.029371173685</t>
  </si>
  <si>
    <t>1544.127829621105</t>
  </si>
  <si>
    <t>1552.69476813989</t>
  </si>
  <si>
    <t>1650.487483198639</t>
  </si>
  <si>
    <t>1307.858100312432</t>
  </si>
  <si>
    <t>1428.691161785113</t>
  </si>
  <si>
    <t>1308.165613532045</t>
  </si>
  <si>
    <t>949.9053498040894</t>
  </si>
  <si>
    <t>1299.916008546553</t>
  </si>
  <si>
    <t>497.5319762789633</t>
  </si>
  <si>
    <t>596.9314739774399</t>
  </si>
  <si>
    <t>593.8479083103495</t>
  </si>
  <si>
    <t>280.8319023992115</t>
  </si>
  <si>
    <t>247.412936626717</t>
  </si>
  <si>
    <t>267.5198738303436</t>
  </si>
  <si>
    <t>16.66300036076748</t>
  </si>
  <si>
    <t>15.86409426796656</t>
  </si>
  <si>
    <t>17.44447244954262</t>
  </si>
  <si>
    <t>Variant: VYIY</t>
  </si>
  <si>
    <t>350.5154309713957</t>
  </si>
  <si>
    <t>415.0817782117569</t>
  </si>
  <si>
    <t>335.9263902001109</t>
  </si>
  <si>
    <t>419.7291703961089</t>
  </si>
  <si>
    <t>406.9030140033138</t>
  </si>
  <si>
    <t>388.5930535886673</t>
  </si>
  <si>
    <t>800.145656632059</t>
  </si>
  <si>
    <t>840.0089468776104</t>
  </si>
  <si>
    <t>777.5841367524865</t>
  </si>
  <si>
    <t>1194.371657459176</t>
  </si>
  <si>
    <t>1190.944978612132</t>
  </si>
  <si>
    <t>1201.823560531218</t>
  </si>
  <si>
    <t>1479.824184077693</t>
  </si>
  <si>
    <t>1459.772052187016</t>
  </si>
  <si>
    <t>1372.171659235329</t>
  </si>
  <si>
    <t>1913.51801181016</t>
  </si>
  <si>
    <t>1833.285349982344</t>
  </si>
  <si>
    <t>1603.864314635511</t>
  </si>
  <si>
    <t>1902.843813978489</t>
  </si>
  <si>
    <t>2403.575092560126</t>
  </si>
  <si>
    <t>2057.541717251954</t>
  </si>
  <si>
    <t>2129.729099074184</t>
  </si>
  <si>
    <t>2283.950202729325</t>
  </si>
  <si>
    <t>2062.600602391107</t>
  </si>
  <si>
    <t>1954.061590033881</t>
  </si>
  <si>
    <t>1801.994612103564</t>
  </si>
  <si>
    <t>1666.664380763152</t>
  </si>
  <si>
    <t>1225.762247502124</t>
  </si>
  <si>
    <t>1144.335589097881</t>
  </si>
  <si>
    <t>1275.194807254666</t>
  </si>
  <si>
    <t>605.2818594471989</t>
  </si>
  <si>
    <t>697.8689595506663</t>
  </si>
  <si>
    <t>610.3647582079135</t>
  </si>
  <si>
    <t>20.68984851101971</t>
  </si>
  <si>
    <t>23.22152148054897</t>
  </si>
  <si>
    <t>18.87505093833055</t>
  </si>
  <si>
    <t>Variant: WT</t>
  </si>
  <si>
    <t>197.2259894653954</t>
  </si>
  <si>
    <t>229.6924584930488</t>
  </si>
  <si>
    <t>213.9557255699333</t>
  </si>
  <si>
    <t>395.9099555292479</t>
  </si>
  <si>
    <t>383.4261937798612</t>
  </si>
  <si>
    <t>405.139988388634</t>
  </si>
  <si>
    <t>619.4377793065579</t>
  </si>
  <si>
    <t>549.8573842520648</t>
  </si>
  <si>
    <t>639.7097948218634</t>
  </si>
  <si>
    <t>879.9758017184361</t>
  </si>
  <si>
    <t>851.952687784357</t>
  </si>
  <si>
    <t>841.1104460721317</t>
  </si>
  <si>
    <t>993.6671461208828</t>
  </si>
  <si>
    <t>930.7719290592752</t>
  </si>
  <si>
    <t>970.7070354091604</t>
  </si>
  <si>
    <t>1084.472225579418</t>
  </si>
  <si>
    <t>1106.068575578075</t>
  </si>
  <si>
    <t>1092.489714660078</t>
  </si>
  <si>
    <t>1056.431586264013</t>
  </si>
  <si>
    <t>1045.858424345811</t>
  </si>
  <si>
    <t>1120.978521359058</t>
  </si>
  <si>
    <t>900.4143304272043</t>
  </si>
  <si>
    <t>916.542840558505</t>
  </si>
  <si>
    <t>905.4881191446492</t>
  </si>
  <si>
    <t>676.5204412494434</t>
  </si>
  <si>
    <t>854.8531184739413</t>
  </si>
  <si>
    <t>838.3248130731623</t>
  </si>
  <si>
    <t>381.4693865794998</t>
  </si>
  <si>
    <t>511.0616999661361</t>
  </si>
  <si>
    <t>450.3166195527909</t>
  </si>
  <si>
    <t>320.1658694846119</t>
  </si>
  <si>
    <t>358.1689856787356</t>
  </si>
  <si>
    <t>363.3793768469497</t>
  </si>
  <si>
    <t>15.89273773390744</t>
  </si>
  <si>
    <t>16.01520437964565</t>
  </si>
  <si>
    <t>15.91252740732878</t>
  </si>
  <si>
    <t>Variant: HEX</t>
  </si>
  <si>
    <t>21.02564926905421</t>
  </si>
  <si>
    <t>19.04806692633343</t>
  </si>
  <si>
    <t>19.00312521683824</t>
  </si>
  <si>
    <t>46.29886805816933</t>
  </si>
  <si>
    <t>48.06430089111615</t>
  </si>
  <si>
    <t>43.69781749097174</t>
  </si>
  <si>
    <t>76.3999113397964</t>
  </si>
  <si>
    <t>77.80162075878619</t>
  </si>
  <si>
    <t>75.01431504615731</t>
  </si>
  <si>
    <t>99.86807393554662</t>
  </si>
  <si>
    <t>115.9866564624656</t>
  </si>
  <si>
    <t>105.1446069503765</t>
  </si>
  <si>
    <t>139.7689065206005</t>
  </si>
  <si>
    <t>138.8109501473289</t>
  </si>
  <si>
    <t>127.8425986071903</t>
  </si>
  <si>
    <t>166.2767206208923</t>
  </si>
  <si>
    <t>169.7696996360842</t>
  </si>
  <si>
    <t>162.3695394450375</t>
  </si>
  <si>
    <t>163.2464734383694</t>
  </si>
  <si>
    <t>181.5827891095134</t>
  </si>
  <si>
    <t>164.5541881915447</t>
  </si>
  <si>
    <t>160.6455778007444</t>
  </si>
  <si>
    <t>162.9682665409177</t>
  </si>
  <si>
    <t>133.3272466661531</t>
  </si>
  <si>
    <t>177.5193677034572</t>
  </si>
  <si>
    <t>165.1682764238732</t>
  </si>
  <si>
    <t>149.1674351916288</t>
  </si>
  <si>
    <t>103.7845598553071</t>
  </si>
  <si>
    <t>128.0740334600402</t>
  </si>
  <si>
    <t>117.7303706720217</t>
  </si>
  <si>
    <t>73.41754249931225</t>
  </si>
  <si>
    <t>83.22817909369162</t>
  </si>
  <si>
    <t>78.41795568633918</t>
  </si>
  <si>
    <t>3.704047751381205</t>
  </si>
  <si>
    <t>7.555816086495852</t>
  </si>
  <si>
    <t>3.415228958873959</t>
  </si>
  <si>
    <t>Substrate: Asp</t>
  </si>
  <si>
    <t>[Asp] (mM)</t>
  </si>
  <si>
    <t>40</t>
  </si>
  <si>
    <t>287.2564051497907</t>
  </si>
  <si>
    <t>268.5299880983213</t>
  </si>
  <si>
    <t>260.9824415160796</t>
  </si>
  <si>
    <t>276.833548877859</t>
  </si>
  <si>
    <t>259.4166206030307</t>
  </si>
  <si>
    <t>215.4069984740843</t>
  </si>
  <si>
    <t>288.9937817527437</t>
  </si>
  <si>
    <t>293.5960144046369</t>
  </si>
  <si>
    <t>277.2085813790507</t>
  </si>
  <si>
    <t>263.6598449127055</t>
  </si>
  <si>
    <t>277.1814677783268</t>
  </si>
  <si>
    <t>226.7925285638951</t>
  </si>
  <si>
    <t>231.5265496580157</t>
  </si>
  <si>
    <t>247.6815136561449</t>
  </si>
  <si>
    <t>221.1732912013313</t>
  </si>
  <si>
    <t>211.3595025235005</t>
  </si>
  <si>
    <t>202.0464218363007</t>
  </si>
  <si>
    <t>197.1544944715858</t>
  </si>
  <si>
    <t>176.004519571114</t>
  </si>
  <si>
    <t>180.2736221057399</t>
  </si>
  <si>
    <t>163.4523928089332</t>
  </si>
  <si>
    <t>131.2207955567799</t>
  </si>
  <si>
    <t>144.6119590466982</t>
  </si>
  <si>
    <t>124.2821459106055</t>
  </si>
  <si>
    <t>98.25332487894377</t>
  </si>
  <si>
    <t>98.7002247024962</t>
  </si>
  <si>
    <t>89.39184521172531</t>
  </si>
  <si>
    <t>60.39459743749202</t>
  </si>
  <si>
    <t>61.28364902427666</t>
  </si>
  <si>
    <t>55.64486700723968</t>
  </si>
  <si>
    <t>34.96103517519477</t>
  </si>
  <si>
    <t>35.55160256898042</t>
  </si>
  <si>
    <t>33.63740519071073</t>
  </si>
  <si>
    <t>1.203572907931503</t>
  </si>
  <si>
    <t>1.135298427363041</t>
  </si>
  <si>
    <t>1.144429663015539</t>
  </si>
  <si>
    <t>679.0587305803707</t>
  </si>
  <si>
    <t>594.136891607398</t>
  </si>
  <si>
    <t>635.6993093793701</t>
  </si>
  <si>
    <t>652.6790536466203</t>
  </si>
  <si>
    <t>618.2042106068122</t>
  </si>
  <si>
    <t>652.4505964815064</t>
  </si>
  <si>
    <t>588.5172225035033</t>
  </si>
  <si>
    <t>613.3795988069855</t>
  </si>
  <si>
    <t>602.9404199191125</t>
  </si>
  <si>
    <t>577.4953090670354</t>
  </si>
  <si>
    <t>584.5894269083782</t>
  </si>
  <si>
    <t>548.7167244632503</t>
  </si>
  <si>
    <t>487.5568462028805</t>
  </si>
  <si>
    <t>482.1579790977405</t>
  </si>
  <si>
    <t>502.3996115603697</t>
  </si>
  <si>
    <t>365.3721102202873</t>
  </si>
  <si>
    <t>415.6915946608288</t>
  </si>
  <si>
    <t>411.9869858133422</t>
  </si>
  <si>
    <t>195.0299016446465</t>
  </si>
  <si>
    <t>178.3692888080975</t>
  </si>
  <si>
    <t>176.0235447795314</t>
  </si>
  <si>
    <t>5.8871834693908</t>
  </si>
  <si>
    <t>3.933208661001524</t>
  </si>
  <si>
    <t>3.807409123405391</t>
  </si>
  <si>
    <t>275.1009229870881</t>
  </si>
  <si>
    <t>268.979023999635</t>
  </si>
  <si>
    <t>273.4416359069554</t>
  </si>
  <si>
    <t>294.9913805989424</t>
  </si>
  <si>
    <t>259.2335490705719</t>
  </si>
  <si>
    <t>267.7664147727185</t>
  </si>
  <si>
    <t>290.771940893454</t>
  </si>
  <si>
    <t>277.285227312608</t>
  </si>
  <si>
    <t>287.3137354005779</t>
  </si>
  <si>
    <t>311.5162534750292</t>
  </si>
  <si>
    <t>307.3978601440057</t>
  </si>
  <si>
    <t>320.035017807289</t>
  </si>
  <si>
    <t>292.0756891149357</t>
  </si>
  <si>
    <t>242.6906405420528</t>
  </si>
  <si>
    <t>275.3033117390594</t>
  </si>
  <si>
    <t>259.2004029668196</t>
  </si>
  <si>
    <t>219.0523658802476</t>
  </si>
  <si>
    <t>249.4796489372944</t>
  </si>
  <si>
    <t>206.7065702201647</t>
  </si>
  <si>
    <t>173.6166793235458</t>
  </si>
  <si>
    <t>197.8730450091685</t>
  </si>
  <si>
    <t>162.0206260853569</t>
  </si>
  <si>
    <t>182.1606812064558</t>
  </si>
  <si>
    <t>168.5074595859639</t>
  </si>
  <si>
    <t>98.36560491537392</t>
  </si>
  <si>
    <t>113.108530987617</t>
  </si>
  <si>
    <t>111.8400145012946</t>
  </si>
  <si>
    <t>55.49599197403001</t>
  </si>
  <si>
    <t>61.15721785156395</t>
  </si>
  <si>
    <t>65.21190332912072</t>
  </si>
  <si>
    <t>37.05281881639383</t>
  </si>
  <si>
    <t>31.3934931486907</t>
  </si>
  <si>
    <t>36.3481758699956</t>
  </si>
  <si>
    <t>2.427145902232518</t>
  </si>
  <si>
    <t>5.012070863909875</t>
  </si>
  <si>
    <t>2.171726710498652</t>
  </si>
  <si>
    <t>72.62248405760666</t>
  </si>
  <si>
    <t>75.2554344072472</t>
  </si>
  <si>
    <t>64.13774043046783</t>
  </si>
  <si>
    <t>66.0297381441859</t>
  </si>
  <si>
    <t>69.00633495883176</t>
  </si>
  <si>
    <t>62.18148577969176</t>
  </si>
  <si>
    <t>74.63268392609807</t>
  </si>
  <si>
    <t>78.32307751472446</t>
  </si>
  <si>
    <t>72.58501747202362</t>
  </si>
  <si>
    <t>64.4039202124627</t>
  </si>
  <si>
    <t>70.08628015277762</t>
  </si>
  <si>
    <t>65.86405198338106</t>
  </si>
  <si>
    <t>63.09226555719898</t>
  </si>
  <si>
    <t>58.31951356445906</t>
  </si>
  <si>
    <t>55.4137765971892</t>
  </si>
  <si>
    <t>45.85427811685582</t>
  </si>
  <si>
    <t>56.11802348780648</t>
  </si>
  <si>
    <t>45.36858957570755</t>
  </si>
  <si>
    <t>39.21654434364154</t>
  </si>
  <si>
    <t>35.89019001956397</t>
  </si>
  <si>
    <t>38.24924404353989</t>
  </si>
  <si>
    <t>24.14257048059747</t>
  </si>
  <si>
    <t>28.61131441419998</t>
  </si>
  <si>
    <t>21.45023535293837</t>
  </si>
  <si>
    <t>15.78354802787512</t>
  </si>
  <si>
    <t>16.467793846292</t>
  </si>
  <si>
    <t>14.87453213101459</t>
  </si>
  <si>
    <t>11.21717243782272</t>
  </si>
  <si>
    <t>11.34430362230419</t>
  </si>
  <si>
    <t>11.30946525805277</t>
  </si>
  <si>
    <t>5.887964172573406</t>
  </si>
  <si>
    <t>5.54984553290261</t>
  </si>
  <si>
    <t>6.51834868512374</t>
  </si>
  <si>
    <t>0.5581808008341564</t>
  </si>
  <si>
    <t>0.5369174961892109</t>
  </si>
  <si>
    <t>0.4050829373362512</t>
  </si>
  <si>
    <t>295.7138071069556</t>
  </si>
  <si>
    <t>322.0551017840274</t>
  </si>
  <si>
    <t>277.8814088420535</t>
  </si>
  <si>
    <t>325.744574609716</t>
  </si>
  <si>
    <t>303.1198429751263</t>
  </si>
  <si>
    <t>263.1994878622705</t>
  </si>
  <si>
    <t>293.8821073094503</t>
  </si>
  <si>
    <t>283.7667396594565</t>
  </si>
  <si>
    <t>286.2484140295453</t>
  </si>
  <si>
    <t>226.7247012261173</t>
  </si>
  <si>
    <t>236.3317671400507</t>
  </si>
  <si>
    <t>245.7223176479723</t>
  </si>
  <si>
    <t>268.2346868725098</t>
  </si>
  <si>
    <t>246.2767828685502</t>
  </si>
  <si>
    <t>225.2401295782049</t>
  </si>
  <si>
    <t>212.9901992388469</t>
  </si>
  <si>
    <t>199.9955634316785</t>
  </si>
  <si>
    <t>185.7267188230391</t>
  </si>
  <si>
    <t>193.660521143513</t>
  </si>
  <si>
    <t>201.4265127555325</t>
  </si>
  <si>
    <t>176.3919438937988</t>
  </si>
  <si>
    <t>94.40618406305519</t>
  </si>
  <si>
    <t>114.3874984976336</t>
  </si>
  <si>
    <t>103.4466010460071</t>
  </si>
  <si>
    <t>6.660706855853824</t>
  </si>
  <si>
    <t>6.275317379237798</t>
  </si>
  <si>
    <t>6.563150657058952</t>
  </si>
  <si>
    <t>122.3876529894831</t>
  </si>
  <si>
    <t>144.5642264115563</t>
  </si>
  <si>
    <t>134.7005458425169</t>
  </si>
  <si>
    <t>132.583038964013</t>
  </si>
  <si>
    <t>133.949971713313</t>
  </si>
  <si>
    <t>131.6408192693559</t>
  </si>
  <si>
    <t>121.8496222358701</t>
  </si>
  <si>
    <t>138.0127028006822</t>
  </si>
  <si>
    <t>129.2672720715884</t>
  </si>
  <si>
    <t>126.7151278872745</t>
  </si>
  <si>
    <t>152.7191208443897</t>
  </si>
  <si>
    <t>135.7632300443918</t>
  </si>
  <si>
    <t>136.5349169037885</t>
  </si>
  <si>
    <t>145.4991722277197</t>
  </si>
  <si>
    <t>123.7749463571831</t>
  </si>
  <si>
    <t>126.2420562356741</t>
  </si>
  <si>
    <t>141.8165618039849</t>
  </si>
  <si>
    <t>127.7681349487844</t>
  </si>
  <si>
    <t>122.6091484691661</t>
  </si>
  <si>
    <t>136.8749679121105</t>
  </si>
  <si>
    <t>116.5202687506892</t>
  </si>
  <si>
    <t>111.7361726805894</t>
  </si>
  <si>
    <t>152.3106041761597</t>
  </si>
  <si>
    <t>104.0963315823237</t>
  </si>
  <si>
    <t>108.3767819990193</t>
  </si>
  <si>
    <t>104.2663589723887</t>
  </si>
  <si>
    <t>103.6310292806452</t>
  </si>
  <si>
    <t>115.5273749482695</t>
  </si>
  <si>
    <t>108.2354547209636</t>
  </si>
  <si>
    <t>86.14525009289349</t>
  </si>
  <si>
    <t>64.22138506958265</t>
  </si>
  <si>
    <t>64.95614014818392</t>
  </si>
  <si>
    <t>63.1977666541484</t>
  </si>
  <si>
    <t>7.286630532185605</t>
  </si>
  <si>
    <t>7.770185196288893</t>
  </si>
  <si>
    <t>7.083775558469327</t>
  </si>
  <si>
    <t>15.66317363364557</t>
  </si>
  <si>
    <t>19.62450745135782</t>
  </si>
  <si>
    <t>20.25450466214679</t>
  </si>
  <si>
    <t>17.28271920820211</t>
  </si>
  <si>
    <t>16.29968789512101</t>
  </si>
  <si>
    <t>15.26932287169491</t>
  </si>
  <si>
    <t>15.68497610881668</t>
  </si>
  <si>
    <t>15.82719658026202</t>
  </si>
  <si>
    <t>16.28113310314517</t>
  </si>
  <si>
    <t>16.4962813109025</t>
  </si>
  <si>
    <t>15.71574663563224</t>
  </si>
  <si>
    <t>16.0332144010082</t>
  </si>
  <si>
    <t>18.11266477516113</t>
  </si>
  <si>
    <t>17.99327997823294</t>
  </si>
  <si>
    <t>17.59223144859684</t>
  </si>
  <si>
    <t>13.87722515934668</t>
  </si>
  <si>
    <t>13.44263415157931</t>
  </si>
  <si>
    <t>13.89369086882468</t>
  </si>
  <si>
    <t>11.25213885992708</t>
  </si>
  <si>
    <t>9.721268811826837</t>
  </si>
  <si>
    <t>12.14477456088721</t>
  </si>
  <si>
    <t>13.68534294968396</t>
  </si>
  <si>
    <t>13.19782775551293</t>
  </si>
  <si>
    <t>12.27763447520126</t>
  </si>
  <si>
    <t>8.801135878477282</t>
  </si>
  <si>
    <t>9.580682457563807</t>
  </si>
  <si>
    <t>9.255683044100548</t>
  </si>
  <si>
    <t>1.00030212009555</t>
  </si>
  <si>
    <t>0.9122413391948748</t>
  </si>
  <si>
    <t>1.037726871721779</t>
  </si>
  <si>
    <t>1.074630546869046</t>
  </si>
  <si>
    <t>1.022462598108502</t>
  </si>
  <si>
    <t>1.092126184485816</t>
  </si>
  <si>
    <t>1.237184475407095</t>
  </si>
  <si>
    <t>1.162347743872758</t>
  </si>
  <si>
    <t>1.238449706859724</t>
  </si>
  <si>
    <t>37.39334563462037</t>
  </si>
  <si>
    <t>47.14820526854228</t>
  </si>
  <si>
    <t>39.18459684068693</t>
  </si>
  <si>
    <t>33.59015970577433</t>
  </si>
  <si>
    <t>44.99489179624627</t>
  </si>
  <si>
    <t>42.71225351309544</t>
  </si>
  <si>
    <t>32.34135370355314</t>
  </si>
  <si>
    <t>37.19742978435313</t>
  </si>
  <si>
    <t>34.71888407116448</t>
  </si>
  <si>
    <t>33.46394442959623</t>
  </si>
  <si>
    <t>40.00440474787899</t>
  </si>
  <si>
    <t>34.6976238403843</t>
  </si>
  <si>
    <t>27.60701186450743</t>
  </si>
  <si>
    <t>36.35853491143079</t>
  </si>
  <si>
    <t>37.78661727419275</t>
  </si>
  <si>
    <t>25.4458089922535</t>
  </si>
  <si>
    <t>33.6890526142726</t>
  </si>
  <si>
    <t>25.10021249785332</t>
  </si>
  <si>
    <t>16.91459295993801</t>
  </si>
  <si>
    <t>19.16672263317285</t>
  </si>
  <si>
    <t>18.32643341757191</t>
  </si>
  <si>
    <t>11.43236978308594</t>
  </si>
  <si>
    <t>12.56525675374732</t>
  </si>
  <si>
    <t>13.91366581154635</t>
  </si>
  <si>
    <t>1.093384199395439</t>
  </si>
  <si>
    <t>1.10257203930457</t>
  </si>
  <si>
    <t>1.057838457277206</t>
  </si>
  <si>
    <t>131.3425093261889</t>
  </si>
  <si>
    <t>119.1673522000481</t>
  </si>
  <si>
    <t>129.1022558048532</t>
  </si>
  <si>
    <t>128.6975978963892</t>
  </si>
  <si>
    <t>133.2200613387351</t>
  </si>
  <si>
    <t>127.3806931731039</t>
  </si>
  <si>
    <t>109.9347580282153</t>
  </si>
  <si>
    <t>97.60028938955091</t>
  </si>
  <si>
    <t>112.4515038838035</t>
  </si>
  <si>
    <t>116.6687977339974</t>
  </si>
  <si>
    <t>103.4127730230854</t>
  </si>
  <si>
    <t>108.2174370440912</t>
  </si>
  <si>
    <t>102.0467671398955</t>
  </si>
  <si>
    <t>91.0694455045135</t>
  </si>
  <si>
    <t>83.42908434092931</t>
  </si>
  <si>
    <t>84.61979495249318</t>
  </si>
  <si>
    <t>72.61827402634071</t>
  </si>
  <si>
    <t>73.6705609734609</t>
  </si>
  <si>
    <t>64.54075677747892</t>
  </si>
  <si>
    <t>58.99281977070895</t>
  </si>
  <si>
    <t>56.7552976473623</t>
  </si>
  <si>
    <t>44.10391350219416</t>
  </si>
  <si>
    <t>41.07951608667345</t>
  </si>
  <si>
    <t>39.60158184573309</t>
  </si>
  <si>
    <t>32.99129801649869</t>
  </si>
  <si>
    <t>26.89668900782637</t>
  </si>
  <si>
    <t>26.39174958460429</t>
  </si>
  <si>
    <t>22.8054718246702</t>
  </si>
  <si>
    <t>17.24206425724704</t>
  </si>
  <si>
    <t>18.7667549494785</t>
  </si>
  <si>
    <t>14.36285819151689</t>
  </si>
  <si>
    <t>13.17645053720785</t>
  </si>
  <si>
    <t>13.05219815177555</t>
  </si>
  <si>
    <t>6.068557054759763</t>
  </si>
  <si>
    <t>5.586022716604132</t>
  </si>
  <si>
    <t>5.55967080026529</t>
  </si>
  <si>
    <t>121.760038665251</t>
  </si>
  <si>
    <t>130.4989073845568</t>
  </si>
  <si>
    <t>104.3595971017078</t>
  </si>
  <si>
    <t>109.7298034793132</t>
  </si>
  <si>
    <t>119.3090928676108</t>
  </si>
  <si>
    <t>108.7664856432105</t>
  </si>
  <si>
    <t>99.91341869467976</t>
  </si>
  <si>
    <t>128.899749016917</t>
  </si>
  <si>
    <t>108.6478196079867</t>
  </si>
  <si>
    <t>100.9523853650779</t>
  </si>
  <si>
    <t>101.8006836378828</t>
  </si>
  <si>
    <t>97.65084478584163</t>
  </si>
  <si>
    <t>84.84457956163031</t>
  </si>
  <si>
    <t>82.54602354525746</t>
  </si>
  <si>
    <t>76.71775038292691</t>
  </si>
  <si>
    <t>71.93487978006485</t>
  </si>
  <si>
    <t>69.15662416774447</t>
  </si>
  <si>
    <t>62.49575646485372</t>
  </si>
  <si>
    <t>54.28271706566159</t>
  </si>
  <si>
    <t>57.03915492684541</t>
  </si>
  <si>
    <t>52.99238870590911</t>
  </si>
  <si>
    <t>43.67791727251273</t>
  </si>
  <si>
    <t>41.49063026254112</t>
  </si>
  <si>
    <t>40.81502707719115</t>
  </si>
  <si>
    <t>22.21281746091503</t>
  </si>
  <si>
    <t>28.2155778093127</t>
  </si>
  <si>
    <t>25.47915464913458</t>
  </si>
  <si>
    <t>20.47884353602749</t>
  </si>
  <si>
    <t>19.74067777802405</t>
  </si>
  <si>
    <t>20.96125809700173</t>
  </si>
  <si>
    <t>13.10462844866317</t>
  </si>
  <si>
    <t>13.63754210264121</t>
  </si>
  <si>
    <t>12.81112340513252</t>
  </si>
  <si>
    <t>4.025899040721023</t>
  </si>
  <si>
    <t>4.2130120644698</t>
  </si>
  <si>
    <t>3.897350469123809</t>
  </si>
  <si>
    <t>507.0681192275989</t>
  </si>
  <si>
    <t>474.6773975915963</t>
  </si>
  <si>
    <t>521.1163315787362</t>
  </si>
  <si>
    <t>388.7755808513909</t>
  </si>
  <si>
    <t>525.0015893458951</t>
  </si>
  <si>
    <t>485.4478168778112</t>
  </si>
  <si>
    <t>427.9939744318427</t>
  </si>
  <si>
    <t>397.0343208987315</t>
  </si>
  <si>
    <t>496.4677550735886</t>
  </si>
  <si>
    <t>448.813525437153</t>
  </si>
  <si>
    <t>463.9405742755356</t>
  </si>
  <si>
    <t>371.4552398700636</t>
  </si>
  <si>
    <t>424.2119812677389</t>
  </si>
  <si>
    <t>409.5089745868658</t>
  </si>
  <si>
    <t>385.6719987115977</t>
  </si>
  <si>
    <t>310.8968954186302</t>
  </si>
  <si>
    <t>285.4822549248121</t>
  </si>
  <si>
    <t>279.9403422393776</t>
  </si>
  <si>
    <t>235.3544314223882</t>
  </si>
  <si>
    <t>208.5070491390668</t>
  </si>
  <si>
    <t>228.6321350557428</t>
  </si>
  <si>
    <t>116.4512187940777</t>
  </si>
  <si>
    <t>125.9182759699758</t>
  </si>
  <si>
    <t>120.9163505154805</t>
  </si>
  <si>
    <t>7.463375155532642</t>
  </si>
  <si>
    <t>7.310232927836993</t>
  </si>
  <si>
    <t>6.908862163914877</t>
  </si>
  <si>
    <t>103.6213947993669</t>
  </si>
  <si>
    <t>103.0557412016293</t>
  </si>
  <si>
    <t>108.1067785471727</t>
  </si>
  <si>
    <t>101.7968845010425</t>
  </si>
  <si>
    <t>86.37159216504493</t>
  </si>
  <si>
    <t>100.2179872759336</t>
  </si>
  <si>
    <t>110.1508832354452</t>
  </si>
  <si>
    <t>88.29457429040437</t>
  </si>
  <si>
    <t>91.97374209654899</t>
  </si>
  <si>
    <t>95.03009681935</t>
  </si>
  <si>
    <t>100.9028317509656</t>
  </si>
  <si>
    <t>108.6392174780612</t>
  </si>
  <si>
    <t>95.26734280064098</t>
  </si>
  <si>
    <t>91.17665207062146</t>
  </si>
  <si>
    <t>95.9289291083531</t>
  </si>
  <si>
    <t>92.95487555496044</t>
  </si>
  <si>
    <t>101.409983419144</t>
  </si>
  <si>
    <t>95.99518203172094</t>
  </si>
  <si>
    <t>86.19343227361398</t>
  </si>
  <si>
    <t>88.8501093438531</t>
  </si>
  <si>
    <t>86.45510357937587</t>
  </si>
  <si>
    <t>66.46216580087177</t>
  </si>
  <si>
    <t>82.80331007758062</t>
  </si>
  <si>
    <t>82.3327543012746</t>
  </si>
  <si>
    <t>59.35972863396911</t>
  </si>
  <si>
    <t>54.8089766262269</t>
  </si>
  <si>
    <t>58.61589291807173</t>
  </si>
  <si>
    <t>0.5302298347756464</t>
  </si>
  <si>
    <t>0.4866721796820632</t>
  </si>
  <si>
    <t>0.4404727133650947</t>
  </si>
  <si>
    <t>27.95061372772349</t>
  </si>
  <si>
    <t>31.03887861112882</t>
  </si>
  <si>
    <t>29.39158479465896</t>
  </si>
  <si>
    <t>29.22926440771271</t>
  </si>
  <si>
    <t>26.44428888463284</t>
  </si>
  <si>
    <t>30.5119401872854</t>
  </si>
  <si>
    <t>29.82416200817853</t>
  </si>
  <si>
    <t>25.56055975979186</t>
  </si>
  <si>
    <t>25.72891608784027</t>
  </si>
  <si>
    <t>30.3057244721379</t>
  </si>
  <si>
    <t>27.3331426092494</t>
  </si>
  <si>
    <t>28.85991688236545</t>
  </si>
  <si>
    <t>30.7253722489291</t>
  </si>
  <si>
    <t>29.51553390746258</t>
  </si>
  <si>
    <t>30.23561706270792</t>
  </si>
  <si>
    <t>29.5009752740838</t>
  </si>
  <si>
    <t>27.20281731984571</t>
  </si>
  <si>
    <t>24.8891252295625</t>
  </si>
  <si>
    <t>27.37970087207079</t>
  </si>
  <si>
    <t>21.9021720483392</t>
  </si>
  <si>
    <t>23.10633415063521</t>
  </si>
  <si>
    <t>23.12629606140948</t>
  </si>
  <si>
    <t>23.0223141785231</t>
  </si>
  <si>
    <t>21.10690162829474</t>
  </si>
  <si>
    <t>20.20730035626248</t>
  </si>
  <si>
    <t>14.22991673358875</t>
  </si>
  <si>
    <t>20.31018459672231</t>
  </si>
  <si>
    <t>10.06485848203024</t>
  </si>
  <si>
    <t>8.171898200048913</t>
  </si>
  <si>
    <t>10.6817094086921</t>
  </si>
  <si>
    <t>7.396484124649715</t>
  </si>
  <si>
    <t>6.885317907466924</t>
  </si>
  <si>
    <t>7.366377968144468</t>
  </si>
  <si>
    <t>2.06474207365134</t>
  </si>
  <si>
    <t>1.97182495043293</t>
  </si>
  <si>
    <t>2.163326609323292</t>
  </si>
  <si>
    <t>27.10766046733058</t>
  </si>
  <si>
    <t>31.43030268795404</t>
  </si>
  <si>
    <t>30.5186277516445</t>
  </si>
  <si>
    <t>26.10359972214429</t>
  </si>
  <si>
    <t>31.97888495990748</t>
  </si>
  <si>
    <t>27.48902812897634</t>
  </si>
  <si>
    <t>27.82540595252231</t>
  </si>
  <si>
    <t>27.19370140840718</t>
  </si>
  <si>
    <t>25.88718348516241</t>
  </si>
  <si>
    <t>28.65331211020584</t>
  </si>
  <si>
    <t>24.27651426795117</t>
  </si>
  <si>
    <t>26.90418938390095</t>
  </si>
  <si>
    <t>24.74488233848116</t>
  </si>
  <si>
    <t>24.41491023411462</t>
  </si>
  <si>
    <t>22.94696580195312</t>
  </si>
  <si>
    <t>22.08934423651866</t>
  </si>
  <si>
    <t>24.55655357138018</t>
  </si>
  <si>
    <t>21.40282373068202</t>
  </si>
  <si>
    <t>21.77146976415515</t>
  </si>
  <si>
    <t>20.77100395910711</t>
  </si>
  <si>
    <t>17.27674253694404</t>
  </si>
  <si>
    <t>10.07370143757406</t>
  </si>
  <si>
    <t>11.94920389801712</t>
  </si>
  <si>
    <t>9.30604535655816</t>
  </si>
  <si>
    <t>2.903729652621109</t>
  </si>
  <si>
    <t>2.714684645821796</t>
  </si>
  <si>
    <t>2.642512299026543</t>
  </si>
  <si>
    <t>896.0355553441105</t>
  </si>
  <si>
    <t>688.1965954534688</t>
  </si>
  <si>
    <t>861.9133940884298</t>
  </si>
  <si>
    <t>930.476067497424</t>
  </si>
  <si>
    <t>852.0945969285682</t>
  </si>
  <si>
    <t>763.9183251191429</t>
  </si>
  <si>
    <t>785.3403263441904</t>
  </si>
  <si>
    <t>585.542122353354</t>
  </si>
  <si>
    <t>801.9125989259551</t>
  </si>
  <si>
    <t>665.3746832641044</t>
  </si>
  <si>
    <t>598.7016693439767</t>
  </si>
  <si>
    <t>740.5300242424145</t>
  </si>
  <si>
    <t>504.4858064655543</t>
  </si>
  <si>
    <t>352.9608638391383</t>
  </si>
  <si>
    <t>476.531294226746</t>
  </si>
  <si>
    <t>424.8430774757239</t>
  </si>
  <si>
    <t>336.7938112046988</t>
  </si>
  <si>
    <t>348.7552199019653</t>
  </si>
  <si>
    <t>318.0444001116408</t>
  </si>
  <si>
    <t>264.9620032483656</t>
  </si>
  <si>
    <t>323.490424576521</t>
  </si>
  <si>
    <t>155.8584105975608</t>
  </si>
  <si>
    <t>124.4204928787416</t>
  </si>
  <si>
    <t>128.1591360851357</t>
  </si>
  <si>
    <t>-0.1787918724616248</t>
  </si>
  <si>
    <t>-0.3415954436573757</t>
  </si>
  <si>
    <t>-0.08400531847297718</t>
  </si>
  <si>
    <t>158.1760151769936</t>
  </si>
  <si>
    <t>136.0985773354613</t>
  </si>
  <si>
    <t>136.1240209626868</t>
  </si>
  <si>
    <t>153.7523172721594</t>
  </si>
  <si>
    <t>146.5714705800702</t>
  </si>
  <si>
    <t>142.1199564861188</t>
  </si>
  <si>
    <t>146.3870134099372</t>
  </si>
  <si>
    <t>147.0275802144647</t>
  </si>
  <si>
    <t>134.4615114530462</t>
  </si>
  <si>
    <t>129.1159035830673</t>
  </si>
  <si>
    <t>134.2379842792082</t>
  </si>
  <si>
    <t>135.2965480540119</t>
  </si>
  <si>
    <t>133.940849720422</t>
  </si>
  <si>
    <t>135.4648634954488</t>
  </si>
  <si>
    <t>132.6512968267612</t>
  </si>
  <si>
    <t>125.2534572339036</t>
  </si>
  <si>
    <t>123.433120318783</t>
  </si>
  <si>
    <t>123.3588541808803</t>
  </si>
  <si>
    <t>121.1551703900227</t>
  </si>
  <si>
    <t>137.5692817660985</t>
  </si>
  <si>
    <t>121.9808957741518</t>
  </si>
  <si>
    <t>97.42720900897557</t>
  </si>
  <si>
    <t>87.88686283959812</t>
  </si>
  <si>
    <t>68.22074331592755</t>
  </si>
  <si>
    <t>43.94705831654933</t>
  </si>
  <si>
    <t>42.0363165755601</t>
  </si>
  <si>
    <t>41.38482762737733</t>
  </si>
  <si>
    <t>-0.05133055644038634</t>
  </si>
  <si>
    <t>-0.130911965786998</t>
  </si>
  <si>
    <t>-0.1472314471980489</t>
  </si>
  <si>
    <t>Substrate: Phe</t>
  </si>
  <si>
    <t>[Phe] (mM)</t>
  </si>
  <si>
    <t>58.25711845812113</t>
  </si>
  <si>
    <t>53.36065343280058</t>
  </si>
  <si>
    <t>51.51361624756488</t>
  </si>
  <si>
    <t>55.37708046272917</t>
  </si>
  <si>
    <t>54.4576399845329</t>
  </si>
  <si>
    <t>57.68135323454639</t>
  </si>
  <si>
    <t>49.65318864311048</t>
  </si>
  <si>
    <t>46.71456812128374</t>
  </si>
  <si>
    <t>47.5153281835087</t>
  </si>
  <si>
    <t>42.91960874864956</t>
  </si>
  <si>
    <t>46.71713239111139</t>
  </si>
  <si>
    <t>43.78105704244539</t>
  </si>
  <si>
    <t>29.92747329400557</t>
  </si>
  <si>
    <t>26.02862787276705</t>
  </si>
  <si>
    <t>25.17280661044975</t>
  </si>
  <si>
    <t>17.73443454091356</t>
  </si>
  <si>
    <t>18.66022124689043</t>
  </si>
  <si>
    <t>17.84465341136263</t>
  </si>
  <si>
    <t>13.23444651006884</t>
  </si>
  <si>
    <t>11.59548975434264</t>
  </si>
  <si>
    <t>10.32137101643448</t>
  </si>
  <si>
    <t>7.256845175956672</t>
  </si>
  <si>
    <t>6.479672292454643</t>
  </si>
  <si>
    <t>6.510270206834698</t>
  </si>
  <si>
    <t>4.474296728616787</t>
  </si>
  <si>
    <t>4.323544065046224</t>
  </si>
  <si>
    <t>4.076205826483817</t>
  </si>
  <si>
    <t>2.52073131050157</t>
  </si>
  <si>
    <t>2.383790521562234</t>
  </si>
  <si>
    <t>2.364061596105044</t>
  </si>
  <si>
    <t>1.654888808807852</t>
  </si>
  <si>
    <t>1.58566646467956</t>
  </si>
  <si>
    <t>1.524891716876903</t>
  </si>
  <si>
    <t>0.5107882384297703</t>
  </si>
  <si>
    <t>0.4789555860331508</t>
  </si>
  <si>
    <t>0.4812037530900891</t>
  </si>
  <si>
    <t>389.731348562747</t>
  </si>
  <si>
    <t>401.0307085772976</t>
  </si>
  <si>
    <t>406.9822724624264</t>
  </si>
  <si>
    <t>309.7780435031634</t>
  </si>
  <si>
    <t>300.4670644244671</t>
  </si>
  <si>
    <t>339.528979155252</t>
  </si>
  <si>
    <t>269.5675122608604</t>
  </si>
  <si>
    <t>264.0673609636422</t>
  </si>
  <si>
    <t>262.0749568837523</t>
  </si>
  <si>
    <t>201.6540436470798</t>
  </si>
  <si>
    <t>196.2443112244996</t>
  </si>
  <si>
    <t>192.573396751299</t>
  </si>
  <si>
    <t>138.8654389967616</t>
  </si>
  <si>
    <t>132.1267190118109</t>
  </si>
  <si>
    <t>137.9836914984475</t>
  </si>
  <si>
    <t>87.04739963652092</t>
  </si>
  <si>
    <t>84.17959711810616</t>
  </si>
  <si>
    <t>82.87553125043911</t>
  </si>
  <si>
    <t>53.4771268288258</t>
  </si>
  <si>
    <t>49.98140462234804</t>
  </si>
  <si>
    <t>53.05632386341027</t>
  </si>
  <si>
    <t>33.4047028860567</t>
  </si>
  <si>
    <t>30.03946771112266</t>
  </si>
  <si>
    <t>30.43238964470425</t>
  </si>
  <si>
    <t>20.95799917173535</t>
  </si>
  <si>
    <t>18.65529142599004</t>
  </si>
  <si>
    <t>18.7069458161129</t>
  </si>
  <si>
    <t>12.23017434546228</t>
  </si>
  <si>
    <t>12.13681683271278</t>
  </si>
  <si>
    <t>11.72132482388531</t>
  </si>
  <si>
    <t>8.562030530008236</t>
  </si>
  <si>
    <t>7.924870276004336</t>
  </si>
  <si>
    <t>8.104176821057525</t>
  </si>
  <si>
    <t>4.802073534337483</t>
  </si>
  <si>
    <t>4.410264595661808</t>
  </si>
  <si>
    <t>4.596194982641298</t>
  </si>
  <si>
    <t>23.95065883522852</t>
  </si>
  <si>
    <t>23.41345444714927</t>
  </si>
  <si>
    <t>27.54067526433335</t>
  </si>
  <si>
    <t>23.54430341197268</t>
  </si>
  <si>
    <t>24.06069856411026</t>
  </si>
  <si>
    <t>22.90312255787659</t>
  </si>
  <si>
    <t>18.65141046920535</t>
  </si>
  <si>
    <t>18.87982708709976</t>
  </si>
  <si>
    <t>17.28552052140375</t>
  </si>
  <si>
    <t>14.01802381434608</t>
  </si>
  <si>
    <t>13.54234624086048</t>
  </si>
  <si>
    <t>12.00040184933929</t>
  </si>
  <si>
    <t>8.966541883754372</t>
  </si>
  <si>
    <t>9.167139018242473</t>
  </si>
  <si>
    <t>8.268071595190095</t>
  </si>
  <si>
    <t>5.941073692079668</t>
  </si>
  <si>
    <t>5.795295448962626</t>
  </si>
  <si>
    <t>5.494796529927714</t>
  </si>
  <si>
    <t>3.364279723971386</t>
  </si>
  <si>
    <t>3.606024033889556</t>
  </si>
  <si>
    <t>3.442240756352462</t>
  </si>
  <si>
    <t>2.302968796350512</t>
  </si>
  <si>
    <t>2.220592134538083</t>
  </si>
  <si>
    <t>2.209403679545467</t>
  </si>
  <si>
    <t>1.53278662043729</t>
  </si>
  <si>
    <t>1.639422092194092</t>
  </si>
  <si>
    <t>1.47643869177403</t>
  </si>
  <si>
    <t>1.096310714663873</t>
  </si>
  <si>
    <t>1.033551907137004</t>
  </si>
  <si>
    <t>1.067264181923728</t>
  </si>
  <si>
    <t>0.8841574734921186</t>
  </si>
  <si>
    <t>0.8906798272152752</t>
  </si>
  <si>
    <t>0.8441211249470937</t>
  </si>
  <si>
    <t>0.7067837517847689</t>
  </si>
  <si>
    <t>0.7130904876353161</t>
  </si>
  <si>
    <t>0.7193679637339814</t>
  </si>
  <si>
    <t>4203.13551742938</t>
  </si>
  <si>
    <t>4815.635222946529</t>
  </si>
  <si>
    <t>4932.757641950513</t>
  </si>
  <si>
    <t>5687.69463645923</t>
  </si>
  <si>
    <t>4151.596918351689</t>
  </si>
  <si>
    <t>4495.301440721626</t>
  </si>
  <si>
    <t>5120.261839263801</t>
  </si>
  <si>
    <t>4355.939972003909</t>
  </si>
  <si>
    <t>4712.103678818524</t>
  </si>
  <si>
    <t>3296.338129145459</t>
  </si>
  <si>
    <t>3500.974835228502</t>
  </si>
  <si>
    <t>3689.819594740147</t>
  </si>
  <si>
    <t>2794.111096952976</t>
  </si>
  <si>
    <t>2427.08910417306</t>
  </si>
  <si>
    <t>2580.950494641777</t>
  </si>
  <si>
    <t>1837.866001448485</t>
  </si>
  <si>
    <t>1631.911389858421</t>
  </si>
  <si>
    <t>1700.783746430868</t>
  </si>
  <si>
    <t>1186.222764206926</t>
  </si>
  <si>
    <t>1041.742212288843</t>
  </si>
  <si>
    <t>1115.852898009407</t>
  </si>
  <si>
    <t>807.0127163660261</t>
  </si>
  <si>
    <t>617.9150832030588</t>
  </si>
  <si>
    <t>635.2126275001914</t>
  </si>
  <si>
    <t>394.000514777923</t>
  </si>
  <si>
    <t>340.7366180199883</t>
  </si>
  <si>
    <t>333.8584775814408</t>
  </si>
  <si>
    <t>185.0703121486214</t>
  </si>
  <si>
    <t>157.7539579542088</t>
  </si>
  <si>
    <t>166.2971366651856</t>
  </si>
  <si>
    <t>101.0410034924135</t>
  </si>
  <si>
    <t>88.51846954070729</t>
  </si>
  <si>
    <t>93.86642484381218</t>
  </si>
  <si>
    <t>9.331142651612257</t>
  </si>
  <si>
    <t>25.27614290673719</t>
  </si>
  <si>
    <t>21.69631258786402</t>
  </si>
  <si>
    <t>3696.658532746287</t>
  </si>
  <si>
    <t>3852.293211538249</t>
  </si>
  <si>
    <t>3392.642479309411</t>
  </si>
  <si>
    <t>4074.829914497134</t>
  </si>
  <si>
    <t>3577.681207353526</t>
  </si>
  <si>
    <t>3420.771058639385</t>
  </si>
  <si>
    <t>3852.673054771328</t>
  </si>
  <si>
    <t>4006.172240691114</t>
  </si>
  <si>
    <t>3758.515854315135</t>
  </si>
  <si>
    <t>3499.188252365627</t>
  </si>
  <si>
    <t>3543.01006648225</t>
  </si>
  <si>
    <t>3384.055858392024</t>
  </si>
  <si>
    <t>2977.699061158246</t>
  </si>
  <si>
    <t>2919.410890229235</t>
  </si>
  <si>
    <t>2978.04987429534</t>
  </si>
  <si>
    <t>2087.453451469066</t>
  </si>
  <si>
    <t>2124.901154690622</t>
  </si>
  <si>
    <t>1991.68063398691</t>
  </si>
  <si>
    <t>1390.719013063336</t>
  </si>
  <si>
    <t>1276.349316506394</t>
  </si>
  <si>
    <t>1295.046631309093</t>
  </si>
  <si>
    <t>852.0959435053338</t>
  </si>
  <si>
    <t>827.2450222665499</t>
  </si>
  <si>
    <t>858.5110130730386</t>
  </si>
  <si>
    <t>475.8006360390299</t>
  </si>
  <si>
    <t>479.4963830748709</t>
  </si>
  <si>
    <t>449.3369488940945</t>
  </si>
  <si>
    <t>256.9642544505543</t>
  </si>
  <si>
    <t>250.9051504464339</t>
  </si>
  <si>
    <t>247.8835733649401</t>
  </si>
  <si>
    <t>132.9339070989134</t>
  </si>
  <si>
    <t>133.4193938092869</t>
  </si>
  <si>
    <t>122.0242558734036</t>
  </si>
  <si>
    <t>11.39847351238149</t>
  </si>
  <si>
    <t>-10.13538270703905</t>
  </si>
  <si>
    <t>10.09137562752315</t>
  </si>
  <si>
    <t>1080.557264457352</t>
  </si>
  <si>
    <t>1131.732577073435</t>
  </si>
  <si>
    <t>1006.891109608625</t>
  </si>
  <si>
    <t>992.9115228077987</t>
  </si>
  <si>
    <t>899.570523170823</t>
  </si>
  <si>
    <t>1052.86266644762</t>
  </si>
  <si>
    <t>887.3436545462287</t>
  </si>
  <si>
    <t>862.4393069873245</t>
  </si>
  <si>
    <t>842.9970981253005</t>
  </si>
  <si>
    <t>820.6677493285405</t>
  </si>
  <si>
    <t>676.7959781548172</t>
  </si>
  <si>
    <t>739.9749683899602</t>
  </si>
  <si>
    <t>640.627081462582</t>
  </si>
  <si>
    <t>474.9626004727709</t>
  </si>
  <si>
    <t>543.5196919964029</t>
  </si>
  <si>
    <t>359.1118177340105</t>
  </si>
  <si>
    <t>311.753154585491</t>
  </si>
  <si>
    <t>357.0681717223857</t>
  </si>
  <si>
    <t>238.671133163287</t>
  </si>
  <si>
    <t>182.3212063239027</t>
  </si>
  <si>
    <t>220.5121469598319</t>
  </si>
  <si>
    <t>123.7229433540545</t>
  </si>
  <si>
    <t>113.9899472413124</t>
  </si>
  <si>
    <t>123.448132715201</t>
  </si>
  <si>
    <t>2.486195342980155</t>
  </si>
  <si>
    <t>3.075183655933779</t>
  </si>
  <si>
    <t>3.106111003593516</t>
  </si>
  <si>
    <t>4522.925698389415</t>
  </si>
  <si>
    <t>4771.615578344697</t>
  </si>
  <si>
    <t>4843.84514531579</t>
  </si>
  <si>
    <t>4919.537103251496</t>
  </si>
  <si>
    <t>4633.686332751107</t>
  </si>
  <si>
    <t>4097.853021453408</t>
  </si>
  <si>
    <t>4021.506529433866</t>
  </si>
  <si>
    <t>4134.736365178547</t>
  </si>
  <si>
    <t>3904.923039561251</t>
  </si>
  <si>
    <t>3749.857099507706</t>
  </si>
  <si>
    <t>3830.640199021116</t>
  </si>
  <si>
    <t>3402.239710118386</t>
  </si>
  <si>
    <t>3155.792545341427</t>
  </si>
  <si>
    <t>3388.555922980907</t>
  </si>
  <si>
    <t>2952.465710024971</t>
  </si>
  <si>
    <t>2418.083452663455</t>
  </si>
  <si>
    <t>2569.529362155259</t>
  </si>
  <si>
    <t>2345.483778695095</t>
  </si>
  <si>
    <t>1846.538526681253</t>
  </si>
  <si>
    <t>1814.242040119811</t>
  </si>
  <si>
    <t>1621.428911369336</t>
  </si>
  <si>
    <t>1144.683551126838</t>
  </si>
  <si>
    <t>1133.350046477595</t>
  </si>
  <si>
    <t>1066.611527827016</t>
  </si>
  <si>
    <t>695.4435382804812</t>
  </si>
  <si>
    <t>695.965887096652</t>
  </si>
  <si>
    <t>641.0973170133244</t>
  </si>
  <si>
    <t>386.0103102049319</t>
  </si>
  <si>
    <t>397.690483801974</t>
  </si>
  <si>
    <t>352.8989302598977</t>
  </si>
  <si>
    <t>204.6041020171096</t>
  </si>
  <si>
    <t>213.1693748885753</t>
  </si>
  <si>
    <t>187.9011773253204</t>
  </si>
  <si>
    <t>4.716236404077193</t>
  </si>
  <si>
    <t>3.996973045021452</t>
  </si>
  <si>
    <t>0.1763355158936558</t>
  </si>
  <si>
    <t>20.14642813612685</t>
  </si>
  <si>
    <t>18.85140889344014</t>
  </si>
  <si>
    <t>19.840129041842</t>
  </si>
  <si>
    <t>17.30398180887155</t>
  </si>
  <si>
    <t>15.86347024729069</t>
  </si>
  <si>
    <t>15.42586069869074</t>
  </si>
  <si>
    <t>12.19355297349782</t>
  </si>
  <si>
    <t>11.12079234317256</t>
  </si>
  <si>
    <t>11.0762950130742</t>
  </si>
  <si>
    <t>6.732193140503085</t>
  </si>
  <si>
    <t>6.386649355601946</t>
  </si>
  <si>
    <t>6.859431804822126</t>
  </si>
  <si>
    <t>3.888639294162044</t>
  </si>
  <si>
    <t>3.115933572649075</t>
  </si>
  <si>
    <t>3.337880058495385</t>
  </si>
  <si>
    <t>2.950049909586445</t>
  </si>
  <si>
    <t>1.35432036704748</t>
  </si>
  <si>
    <t>1.448875480038849</t>
  </si>
  <si>
    <t>1.089048012513166</t>
  </si>
  <si>
    <t>0.2763583801415166</t>
  </si>
  <si>
    <t>0.6520083568884649</t>
  </si>
  <si>
    <t>0.2920514661676163</t>
  </si>
  <si>
    <t>-0.2393983327462905</t>
  </si>
  <si>
    <t>0.3665536495009629</t>
  </si>
  <si>
    <t>-0.06321293212680512</t>
  </si>
  <si>
    <t>-0.1324233701168795</t>
  </si>
  <si>
    <t>-0.1272171338543302</t>
  </si>
  <si>
    <t>0.1354262580840979</t>
  </si>
  <si>
    <t>-0.1980050276160181</t>
  </si>
  <si>
    <t>0.0625787695319211</t>
  </si>
  <si>
    <t>23.42352988113418</t>
  </si>
  <si>
    <t>23.93826477165369</t>
  </si>
  <si>
    <t>22.78034594243907</t>
  </si>
  <si>
    <t>18.85080181797764</t>
  </si>
  <si>
    <t>18.95958882907433</t>
  </si>
  <si>
    <t>18.30312431398239</t>
  </si>
  <si>
    <t>13.32737880843244</t>
  </si>
  <si>
    <t>13.20345652737686</t>
  </si>
  <si>
    <t>12.44407588165826</t>
  </si>
  <si>
    <t>7.808955111661855</t>
  </si>
  <si>
    <t>7.964265679734104</t>
  </si>
  <si>
    <t>7.931507406872675</t>
  </si>
  <si>
    <t>4.725955334100289</t>
  </si>
  <si>
    <t>2.869111393852869</t>
  </si>
  <si>
    <t>4.754527936122735</t>
  </si>
  <si>
    <t>2.322226565324643</t>
  </si>
  <si>
    <t>1.754404964844536</t>
  </si>
  <si>
    <t>2.405747159387956</t>
  </si>
  <si>
    <t>1.348948069962947</t>
  </si>
  <si>
    <t>1.099155154751457</t>
  </si>
  <si>
    <t>1.026660499467964</t>
  </si>
  <si>
    <t>0.76189340030799</t>
  </si>
  <si>
    <t>0.770189610504433</t>
  </si>
  <si>
    <t>0.5482929415371682</t>
  </si>
  <si>
    <t>0.1297185284458129</t>
  </si>
  <si>
    <t>0.2665301212265438</t>
  </si>
  <si>
    <t>0.05754326262641563</t>
  </si>
  <si>
    <t>0.1327482145076662</t>
  </si>
  <si>
    <t>0.05039120009885067</t>
  </si>
  <si>
    <t>-0.1831394146065164</t>
  </si>
  <si>
    <t>4824.392348398108</t>
  </si>
  <si>
    <t>4263.803733692984</t>
  </si>
  <si>
    <t>4280.344441535628</t>
  </si>
  <si>
    <t>3739.760635496937</t>
  </si>
  <si>
    <t>3454.446033121557</t>
  </si>
  <si>
    <t>3517.82299867219</t>
  </si>
  <si>
    <t>3070.454501109257</t>
  </si>
  <si>
    <t>2744.262204394589</t>
  </si>
  <si>
    <t>2892.87649980828</t>
  </si>
  <si>
    <t>2117.676020592388</t>
  </si>
  <si>
    <t>1978.418372884047</t>
  </si>
  <si>
    <t>1950.00661527026</t>
  </si>
  <si>
    <t>1329.55447335274</t>
  </si>
  <si>
    <t>1185.26751759247</t>
  </si>
  <si>
    <t>1161.710982750046</t>
  </si>
  <si>
    <t>732.4238357330969</t>
  </si>
  <si>
    <t>641.767304276724</t>
  </si>
  <si>
    <t>700.4517717048325</t>
  </si>
  <si>
    <t>398.7840700650016</t>
  </si>
  <si>
    <t>382.7703191211404</t>
  </si>
  <si>
    <t>383.6541073075252</t>
  </si>
  <si>
    <t>224.5789557863513</t>
  </si>
  <si>
    <t>187.8723028579225</t>
  </si>
  <si>
    <t>204.1203910200049</t>
  </si>
  <si>
    <t>84.80580255392935</t>
  </si>
  <si>
    <t>95.0599299481</t>
  </si>
  <si>
    <t>106.9702555868538</t>
  </si>
  <si>
    <t>50.99870559822686</t>
  </si>
  <si>
    <t>46.37180594902059</t>
  </si>
  <si>
    <t>49.53883557060911</t>
  </si>
  <si>
    <t>9.55638354874099</t>
  </si>
  <si>
    <t>4.388978825068522</t>
  </si>
  <si>
    <t>13.8402660613316</t>
  </si>
  <si>
    <t>7404.075667035992</t>
  </si>
  <si>
    <t>7749.273983897395</t>
  </si>
  <si>
    <t>8143.796374294744</t>
  </si>
  <si>
    <t>5169.390283226084</t>
  </si>
  <si>
    <t>5552.378923290244</t>
  </si>
  <si>
    <t>6141.769424473262</t>
  </si>
  <si>
    <t>4670.853811015017</t>
  </si>
  <si>
    <t>4210.190363993302</t>
  </si>
  <si>
    <t>4009.969869172205</t>
  </si>
  <si>
    <t>2613.84096179503</t>
  </si>
  <si>
    <t>2940.502804080087</t>
  </si>
  <si>
    <t>2839.978301232905</t>
  </si>
  <si>
    <t>1818.244856187801</t>
  </si>
  <si>
    <t>1911.763251925122</t>
  </si>
  <si>
    <t>1942.458607797835</t>
  </si>
  <si>
    <t>1140.22385901839</t>
  </si>
  <si>
    <t>1253.023270999234</t>
  </si>
  <si>
    <t>1226.747346991874</t>
  </si>
  <si>
    <t>684.9419505644596</t>
  </si>
  <si>
    <t>735.5432085461568</t>
  </si>
  <si>
    <t>710.2760303070407</t>
  </si>
  <si>
    <t>398.5214678779224</t>
  </si>
  <si>
    <t>405.6289534412044</t>
  </si>
  <si>
    <t>426.5211822743058</t>
  </si>
  <si>
    <t>208.4175580285078</t>
  </si>
  <si>
    <t>214.5160434357232</t>
  </si>
  <si>
    <t>211.1931758817463</t>
  </si>
  <si>
    <t>111.9759703121377</t>
  </si>
  <si>
    <t>116.6845994639107</t>
  </si>
  <si>
    <t>115.842394914009</t>
  </si>
  <si>
    <t>66.37154730561492</t>
  </si>
  <si>
    <t>65.73553432556557</t>
  </si>
  <si>
    <t>68.0929861673037</t>
  </si>
  <si>
    <t>5.106104161862005</t>
  </si>
  <si>
    <t>5.742132736350042</t>
  </si>
  <si>
    <t>6.671550039577061</t>
  </si>
  <si>
    <t>2549.350765550571</t>
  </si>
  <si>
    <t>2560.786309621683</t>
  </si>
  <si>
    <t>2021.020269910247</t>
  </si>
  <si>
    <t>2783.269088059443</t>
  </si>
  <si>
    <t>2585.943177240264</t>
  </si>
  <si>
    <t>2385.7307922526</t>
  </si>
  <si>
    <t>2261.52363568623</t>
  </si>
  <si>
    <t>2259.420972109574</t>
  </si>
  <si>
    <t>2352.948577626245</t>
  </si>
  <si>
    <t>2220.480834133339</t>
  </si>
  <si>
    <t>2228.434907315286</t>
  </si>
  <si>
    <t>2199.400605146674</t>
  </si>
  <si>
    <t>1983.128786635686</t>
  </si>
  <si>
    <t>1863.391329875187</t>
  </si>
  <si>
    <t>1800.805393646556</t>
  </si>
  <si>
    <t>1465.955507574877</t>
  </si>
  <si>
    <t>1410.167867682953</t>
  </si>
  <si>
    <t>1407.30815856088</t>
  </si>
  <si>
    <t>1040.346344627017</t>
  </si>
  <si>
    <t>992.5051837302179</t>
  </si>
  <si>
    <t>1005.528609229476</t>
  </si>
  <si>
    <t>780.2694118293026</t>
  </si>
  <si>
    <t>651.5861786345423</t>
  </si>
  <si>
    <t>646.8066293538837</t>
  </si>
  <si>
    <t>418.648196410061</t>
  </si>
  <si>
    <t>417.8833353623262</t>
  </si>
  <si>
    <t>396.3115091014854</t>
  </si>
  <si>
    <t>237.1213053899083</t>
  </si>
  <si>
    <t>212.0423254501407</t>
  </si>
  <si>
    <t>223.9957323783729</t>
  </si>
  <si>
    <t>118.1013578283993</t>
  </si>
  <si>
    <t>118.4324347095951</t>
  </si>
  <si>
    <t>115.0787075321691</t>
  </si>
  <si>
    <t>2.757414993838218</t>
  </si>
  <si>
    <t>1.987077111448795</t>
  </si>
  <si>
    <t>2.508056926541956</t>
  </si>
  <si>
    <t>1962.441639732646</t>
  </si>
  <si>
    <t>1378.510973337182</t>
  </si>
  <si>
    <t>1777.629808958796</t>
  </si>
  <si>
    <t>2202.622343409965</t>
  </si>
  <si>
    <t>1909.722840883924</t>
  </si>
  <si>
    <t>1837.415897565298</t>
  </si>
  <si>
    <t>2029.246790828451</t>
  </si>
  <si>
    <t>1867.069762543989</t>
  </si>
  <si>
    <t>1818.926486632409</t>
  </si>
  <si>
    <t>1790.571744227369</t>
  </si>
  <si>
    <t>1792.944706271524</t>
  </si>
  <si>
    <t>1878.016207336645</t>
  </si>
  <si>
    <t>1699.145796761284</t>
  </si>
  <si>
    <t>1921.942491416333</t>
  </si>
  <si>
    <t>1650.250171908189</t>
  </si>
  <si>
    <t>1489.255903772015</t>
  </si>
  <si>
    <t>1266.322522963425</t>
  </si>
  <si>
    <t>1454.203885326493</t>
  </si>
  <si>
    <t>1281.345870676655</t>
  </si>
  <si>
    <t>1021.222570765204</t>
  </si>
  <si>
    <t>1037.823285323497</t>
  </si>
  <si>
    <t>810.1585850744831</t>
  </si>
  <si>
    <t>895.0297208359295</t>
  </si>
  <si>
    <t>790.1370980335347</t>
  </si>
  <si>
    <t>583.1998241241846</t>
  </si>
  <si>
    <t>528.4076811848421</t>
  </si>
  <si>
    <t>485.7800973533734</t>
  </si>
  <si>
    <t>295.8023074624183</t>
  </si>
  <si>
    <t>281.5816749689647</t>
  </si>
  <si>
    <t>296.2097597064382</t>
  </si>
  <si>
    <t>159.2367791607226</t>
  </si>
  <si>
    <t>148.4845666047829</t>
  </si>
  <si>
    <t>168.4413408223127</t>
  </si>
  <si>
    <t>3.50554292144394</t>
  </si>
  <si>
    <t>-4.040120130991336</t>
  </si>
  <si>
    <t>3.510413204492187</t>
  </si>
  <si>
    <t>2346.150393764322</t>
  </si>
  <si>
    <t>2236.464543298125</t>
  </si>
  <si>
    <t>2322.17681075669</t>
  </si>
  <si>
    <t>2230.166863076867</t>
  </si>
  <si>
    <t>2306.960821981557</t>
  </si>
  <si>
    <t>2157.313857477656</t>
  </si>
  <si>
    <t>2171.045063247206</t>
  </si>
  <si>
    <t>2035.314387880384</t>
  </si>
  <si>
    <t>1997.395612529852</t>
  </si>
  <si>
    <t>1953.709809280599</t>
  </si>
  <si>
    <t>1903.695197885653</t>
  </si>
  <si>
    <t>1830.194624412072</t>
  </si>
  <si>
    <t>1637.690118025443</t>
  </si>
  <si>
    <t>1477.032406601231</t>
  </si>
  <si>
    <t>1487.402034223849</t>
  </si>
  <si>
    <t>1273.368645506941</t>
  </si>
  <si>
    <t>1233.875066501267</t>
  </si>
  <si>
    <t>1128.641226563769</t>
  </si>
  <si>
    <t>879.6989502281349</t>
  </si>
  <si>
    <t>879.4526510400618</t>
  </si>
  <si>
    <t>799.58797333594</t>
  </si>
  <si>
    <t>534.0648265172704</t>
  </si>
  <si>
    <t>500.9574673965515</t>
  </si>
  <si>
    <t>501.1443660069174</t>
  </si>
  <si>
    <t>312.3802103451111</t>
  </si>
  <si>
    <t>312.7551671703899</t>
  </si>
  <si>
    <t>310.6141214800671</t>
  </si>
  <si>
    <t>168.0341535027704</t>
  </si>
  <si>
    <t>162.0474970553174</t>
  </si>
  <si>
    <t>158.7335126458969</t>
  </si>
  <si>
    <t>5.060085618759488</t>
  </si>
  <si>
    <t>1.944288528907533</t>
  </si>
  <si>
    <t>3.732630258586399</t>
  </si>
  <si>
    <t>1500.084187100324</t>
  </si>
  <si>
    <t>1271.630024984331</t>
  </si>
  <si>
    <t>1506.300580149931</t>
  </si>
  <si>
    <t>855.912183951786</t>
  </si>
  <si>
    <t>746.2452975526963</t>
  </si>
  <si>
    <t>711.1781774270239</t>
  </si>
  <si>
    <t>466.5154481947759</t>
  </si>
  <si>
    <t>454.9495857461148</t>
  </si>
  <si>
    <t>451.9188012763481</t>
  </si>
  <si>
    <t>261.0602824145104</t>
  </si>
  <si>
    <t>247.2729177639744</t>
  </si>
  <si>
    <t>245.2902802802551</t>
  </si>
  <si>
    <t>156.6289059086312</t>
  </si>
  <si>
    <t>146.0910443898837</t>
  </si>
  <si>
    <t>143.7455550681386</t>
  </si>
  <si>
    <t>83.71419297710385</t>
  </si>
  <si>
    <t>86.32391187106457</t>
  </si>
  <si>
    <t>82.03283056713732</t>
  </si>
  <si>
    <t>52.06114381520111</t>
  </si>
  <si>
    <t>47.64276810270653</t>
  </si>
  <si>
    <t>50.03868296769799</t>
  </si>
  <si>
    <t>31.55466244175279</t>
  </si>
  <si>
    <t>26.0817789249425</t>
  </si>
  <si>
    <t>26.74959216088132</t>
  </si>
  <si>
    <t>14.93154295031828</t>
  </si>
  <si>
    <t>13.70489767768558</t>
  </si>
  <si>
    <t>13.59646570929694</t>
  </si>
  <si>
    <t>7.733592560684187</t>
  </si>
  <si>
    <t>7.225719817160426</t>
  </si>
  <si>
    <t>7.153277653952994</t>
  </si>
  <si>
    <t>3.710526143847141</t>
  </si>
  <si>
    <t>3.373699538656741</t>
  </si>
  <si>
    <t>3.663351824065908</t>
  </si>
  <si>
    <t>0.02263895210442083</t>
  </si>
  <si>
    <t>-0.02848311592043766</t>
  </si>
  <si>
    <t>3.764495870361729</t>
  </si>
  <si>
    <t>1203.076201152922</t>
  </si>
  <si>
    <t>1164.220578289714</t>
  </si>
  <si>
    <t>880.0051396228977</t>
  </si>
  <si>
    <t>948.3087277934368</t>
  </si>
  <si>
    <t>1089.221585362409</t>
  </si>
  <si>
    <t>985.0002351971012</t>
  </si>
  <si>
    <t>989.953213003948</t>
  </si>
  <si>
    <t>1058.586853526551</t>
  </si>
  <si>
    <t>936.7447060578831</t>
  </si>
  <si>
    <t>687.2213318742599</t>
  </si>
  <si>
    <t>890.9836439766485</t>
  </si>
  <si>
    <t>926.8569867379982</t>
  </si>
  <si>
    <t>962.7903006241048</t>
  </si>
  <si>
    <t>895.1306965872792</t>
  </si>
  <si>
    <t>803.6777248171516</t>
  </si>
  <si>
    <t>873.207278204433</t>
  </si>
  <si>
    <t>949.664445033725</t>
  </si>
  <si>
    <t>759.6882312492577</t>
  </si>
  <si>
    <t>731.0947592815687</t>
  </si>
  <si>
    <t>717.1061663638048</t>
  </si>
  <si>
    <t>702.4290308935247</t>
  </si>
  <si>
    <t>576.2335825018513</t>
  </si>
  <si>
    <t>563.5413343190315</t>
  </si>
  <si>
    <t>475.5620063666711</t>
  </si>
  <si>
    <t>384.1703159256394</t>
  </si>
  <si>
    <t>381.2699970497733</t>
  </si>
  <si>
    <t>360.294606088247</t>
  </si>
  <si>
    <t>224.0639681138859</t>
  </si>
  <si>
    <t>226.1309242940051</t>
  </si>
  <si>
    <t>260.0182985000886</t>
  </si>
  <si>
    <t>119.4607651824858</t>
  </si>
  <si>
    <t>113.2667642738549</t>
  </si>
  <si>
    <t>106.2794433975711</t>
  </si>
  <si>
    <t>0.213041832844364</t>
  </si>
  <si>
    <t>0.005063092811810611</t>
  </si>
  <si>
    <t>-0.03704059220724732</t>
  </si>
  <si>
    <t>R</t>
  </si>
  <si>
    <t>g1_amplitude</t>
  </si>
  <si>
    <t>g1_center</t>
  </si>
  <si>
    <t>g1_sigma</t>
  </si>
  <si>
    <t>g1_fwhm</t>
  </si>
  <si>
    <t>g1_height</t>
  </si>
  <si>
    <t>g2_amplitude</t>
  </si>
  <si>
    <t>g2_center</t>
  </si>
  <si>
    <t>g2_sigma</t>
  </si>
  <si>
    <t>g2_fwhm</t>
  </si>
  <si>
    <t>g2_height</t>
  </si>
  <si>
    <t>T (C)</t>
  </si>
  <si>
    <t>T (K)</t>
  </si>
  <si>
    <t>1/T (1/K)</t>
  </si>
  <si>
    <t>Keq (Amp2/Amp1)</t>
  </si>
  <si>
    <t>ln(Keq)</t>
  </si>
  <si>
    <t>Fit ln(keq)</t>
  </si>
  <si>
    <t>S</t>
  </si>
  <si>
    <t>SS</t>
  </si>
  <si>
    <t>J/mol</t>
  </si>
  <si>
    <t>kcal/mol</t>
  </si>
  <si>
    <t>dS</t>
  </si>
  <si>
    <t>dH</t>
  </si>
  <si>
    <t>dCp</t>
  </si>
  <si>
    <t>Tref</t>
  </si>
  <si>
    <t>SSR</t>
  </si>
  <si>
    <t>SST</t>
  </si>
  <si>
    <t>R2</t>
  </si>
  <si>
    <r>
      <t>R</t>
    </r>
    <r>
      <rPr>
        <sz val="11"/>
        <color theme="1"/>
        <rFont val="Consolas"/>
        <family val="3"/>
      </rPr>
      <t>∙</t>
    </r>
    <r>
      <rPr>
        <sz val="11"/>
        <color theme="1"/>
        <rFont val="Calibri"/>
        <family val="2"/>
        <scheme val="minor"/>
      </rPr>
      <t>ln(Keq)</t>
    </r>
  </si>
  <si>
    <t>dG 278</t>
  </si>
  <si>
    <t>dG 303</t>
  </si>
  <si>
    <t>Table 1, Supplementary Figures 2-5</t>
  </si>
  <si>
    <t>Supplementary Table 4, Supplementary Figures 2-5</t>
  </si>
  <si>
    <t>AIFS</t>
  </si>
  <si>
    <t>HEX</t>
  </si>
  <si>
    <t>VFCS</t>
  </si>
  <si>
    <t>VFIT</t>
  </si>
  <si>
    <t>VFIY</t>
  </si>
  <si>
    <t>WT</t>
  </si>
  <si>
    <t>Supplementary Figure 13</t>
  </si>
  <si>
    <t>Amplitudes taken from Supplementary Figure 13</t>
  </si>
  <si>
    <t>dS and cCp also has K-1 in unit</t>
  </si>
  <si>
    <t>Table 2, Supplementary Figure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onsolas"/>
      <family val="3"/>
    </font>
    <font>
      <sz val="11"/>
      <color theme="1"/>
      <name val="Consolas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wrapText="1" readingOrder="1"/>
    </xf>
    <xf numFmtId="0" fontId="2" fillId="0" borderId="2" xfId="0" applyFont="1" applyBorder="1" applyAlignment="1">
      <alignment horizontal="center" wrapText="1" readingOrder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tonys\Sync\Tony\Documents\uOttawa\AAT\hinge%20design\Fluoro-labeling\Variable%20Temp\vant%20hoff%20plots.xlsx" TargetMode="External"/><Relationship Id="rId1" Type="http://schemas.openxmlformats.org/officeDocument/2006/relationships/externalLinkPath" Target="/Users/tonys/Sync/Tony/Documents/uOttawa/AAT/hinge%20design/Fluoro-labeling/Variable%20Temp/vant%20hoff%20plo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ouble LL"/>
      <sheetName val="Keq"/>
      <sheetName val="vant Voff"/>
      <sheetName val="Double LG"/>
      <sheetName val="Double GG"/>
      <sheetName val="Triple LGG"/>
    </sheetNames>
    <sheetDataSet>
      <sheetData sheetId="0">
        <row r="23">
          <cell r="Q23">
            <v>3.6476381542950944E-3</v>
          </cell>
        </row>
        <row r="24">
          <cell r="Q24">
            <v>3.5951824555096176E-3</v>
          </cell>
          <cell r="S24">
            <v>0.70654822418422569</v>
          </cell>
        </row>
        <row r="25">
          <cell r="Q25">
            <v>3.5316969803990822E-3</v>
          </cell>
          <cell r="S25">
            <v>-0.91629929557937884</v>
          </cell>
        </row>
        <row r="26">
          <cell r="Q26">
            <v>3.4704147145583901E-3</v>
          </cell>
          <cell r="S26">
            <v>0.80971756209784984</v>
          </cell>
        </row>
        <row r="27">
          <cell r="Q27">
            <v>3.4112229234180458E-3</v>
          </cell>
          <cell r="S27">
            <v>0.63861701949713356</v>
          </cell>
        </row>
        <row r="28">
          <cell r="Q28">
            <v>3.3540164346805303E-3</v>
          </cell>
          <cell r="S28">
            <v>-0.93203236263377631</v>
          </cell>
        </row>
        <row r="29">
          <cell r="Q29">
            <v>3.298697014679202E-3</v>
          </cell>
          <cell r="S29">
            <v>-2.9910281731535378</v>
          </cell>
        </row>
        <row r="30">
          <cell r="Q30">
            <v>3.2451728054518907E-3</v>
          </cell>
          <cell r="S30">
            <v>-3.1413502475561863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32"/>
  <sheetViews>
    <sheetView tabSelected="1" workbookViewId="0">
      <selection activeCell="F12" sqref="F12"/>
    </sheetView>
  </sheetViews>
  <sheetFormatPr defaultRowHeight="14.25" x14ac:dyDescent="0.45"/>
  <cols>
    <col min="1" max="1" width="13.73046875" bestFit="1" customWidth="1"/>
    <col min="2" max="4" width="27.73046875" bestFit="1" customWidth="1"/>
    <col min="7" max="7" width="13.73046875" bestFit="1" customWidth="1"/>
    <col min="8" max="10" width="27.73046875" bestFit="1" customWidth="1"/>
  </cols>
  <sheetData>
    <row r="1" spans="1:10" x14ac:dyDescent="0.45">
      <c r="A1" s="1" t="s">
        <v>1704</v>
      </c>
    </row>
    <row r="3" spans="1:10" x14ac:dyDescent="0.45">
      <c r="A3" t="s">
        <v>538</v>
      </c>
      <c r="B3" t="s">
        <v>612</v>
      </c>
      <c r="G3" t="s">
        <v>538</v>
      </c>
      <c r="H3" t="s">
        <v>1122</v>
      </c>
    </row>
    <row r="4" spans="1:10" x14ac:dyDescent="0.45">
      <c r="A4" t="s">
        <v>613</v>
      </c>
      <c r="B4" t="s">
        <v>3</v>
      </c>
      <c r="C4" t="s">
        <v>4</v>
      </c>
      <c r="D4" t="s">
        <v>5</v>
      </c>
      <c r="G4" t="s">
        <v>1123</v>
      </c>
      <c r="H4" t="s">
        <v>3</v>
      </c>
      <c r="I4" t="s">
        <v>4</v>
      </c>
      <c r="J4" t="s">
        <v>5</v>
      </c>
    </row>
    <row r="5" spans="1:10" x14ac:dyDescent="0.45">
      <c r="A5" t="s">
        <v>14</v>
      </c>
      <c r="B5" t="s">
        <v>1065</v>
      </c>
      <c r="C5" t="s">
        <v>1066</v>
      </c>
      <c r="D5" t="s">
        <v>1067</v>
      </c>
      <c r="G5" t="s">
        <v>614</v>
      </c>
      <c r="H5" t="s">
        <v>1601</v>
      </c>
      <c r="I5" t="s">
        <v>1602</v>
      </c>
      <c r="J5" t="s">
        <v>1603</v>
      </c>
    </row>
    <row r="6" spans="1:10" x14ac:dyDescent="0.45">
      <c r="A6" t="s">
        <v>18</v>
      </c>
      <c r="B6" t="s">
        <v>1068</v>
      </c>
      <c r="C6" t="s">
        <v>1069</v>
      </c>
      <c r="D6" t="s">
        <v>1070</v>
      </c>
      <c r="G6" t="s">
        <v>6</v>
      </c>
      <c r="H6" t="s">
        <v>1604</v>
      </c>
      <c r="I6" t="s">
        <v>1605</v>
      </c>
      <c r="J6" t="s">
        <v>1606</v>
      </c>
    </row>
    <row r="7" spans="1:10" x14ac:dyDescent="0.45">
      <c r="A7" t="s">
        <v>22</v>
      </c>
      <c r="B7" t="s">
        <v>1071</v>
      </c>
      <c r="C7" t="s">
        <v>1072</v>
      </c>
      <c r="D7" t="s">
        <v>1073</v>
      </c>
      <c r="G7" t="s">
        <v>10</v>
      </c>
      <c r="H7" t="s">
        <v>1607</v>
      </c>
      <c r="I7" t="s">
        <v>1608</v>
      </c>
      <c r="J7" t="s">
        <v>1609</v>
      </c>
    </row>
    <row r="8" spans="1:10" x14ac:dyDescent="0.45">
      <c r="A8" t="s">
        <v>26</v>
      </c>
      <c r="B8" t="s">
        <v>1074</v>
      </c>
      <c r="C8" t="s">
        <v>1075</v>
      </c>
      <c r="D8" t="s">
        <v>1076</v>
      </c>
      <c r="G8" t="s">
        <v>14</v>
      </c>
      <c r="H8" t="s">
        <v>1610</v>
      </c>
      <c r="I8" t="s">
        <v>1611</v>
      </c>
      <c r="J8" t="s">
        <v>1612</v>
      </c>
    </row>
    <row r="9" spans="1:10" x14ac:dyDescent="0.45">
      <c r="A9" t="s">
        <v>30</v>
      </c>
      <c r="B9" t="s">
        <v>1077</v>
      </c>
      <c r="C9" t="s">
        <v>1078</v>
      </c>
      <c r="D9" t="s">
        <v>1079</v>
      </c>
      <c r="G9" t="s">
        <v>18</v>
      </c>
      <c r="H9" t="s">
        <v>1613</v>
      </c>
      <c r="I9" t="s">
        <v>1614</v>
      </c>
      <c r="J9" t="s">
        <v>1615</v>
      </c>
    </row>
    <row r="10" spans="1:10" x14ac:dyDescent="0.45">
      <c r="A10" t="s">
        <v>34</v>
      </c>
      <c r="B10" t="s">
        <v>1080</v>
      </c>
      <c r="C10" t="s">
        <v>1081</v>
      </c>
      <c r="D10" t="s">
        <v>1082</v>
      </c>
      <c r="G10" t="s">
        <v>22</v>
      </c>
      <c r="H10" t="s">
        <v>1616</v>
      </c>
      <c r="I10" t="s">
        <v>1617</v>
      </c>
      <c r="J10" t="s">
        <v>1618</v>
      </c>
    </row>
    <row r="11" spans="1:10" x14ac:dyDescent="0.45">
      <c r="A11" t="s">
        <v>38</v>
      </c>
      <c r="B11" t="s">
        <v>1083</v>
      </c>
      <c r="C11" t="s">
        <v>1084</v>
      </c>
      <c r="D11" t="s">
        <v>1085</v>
      </c>
      <c r="G11" t="s">
        <v>26</v>
      </c>
      <c r="H11" t="s">
        <v>1619</v>
      </c>
      <c r="I11" t="s">
        <v>1620</v>
      </c>
      <c r="J11" t="s">
        <v>1621</v>
      </c>
    </row>
    <row r="12" spans="1:10" x14ac:dyDescent="0.45">
      <c r="A12" t="s">
        <v>42</v>
      </c>
      <c r="B12" t="s">
        <v>1086</v>
      </c>
      <c r="C12" t="s">
        <v>1087</v>
      </c>
      <c r="D12" t="s">
        <v>1088</v>
      </c>
      <c r="G12" t="s">
        <v>30</v>
      </c>
      <c r="H12" t="s">
        <v>1622</v>
      </c>
      <c r="I12" t="s">
        <v>1623</v>
      </c>
      <c r="J12" t="s">
        <v>1624</v>
      </c>
    </row>
    <row r="13" spans="1:10" x14ac:dyDescent="0.45">
      <c r="A13" t="s">
        <v>50</v>
      </c>
      <c r="B13" t="s">
        <v>1089</v>
      </c>
      <c r="C13" t="s">
        <v>1090</v>
      </c>
      <c r="D13" t="s">
        <v>1091</v>
      </c>
      <c r="G13" t="s">
        <v>34</v>
      </c>
      <c r="H13" t="s">
        <v>1625</v>
      </c>
      <c r="I13" t="s">
        <v>1626</v>
      </c>
      <c r="J13" t="s">
        <v>1627</v>
      </c>
    </row>
    <row r="14" spans="1:10" x14ac:dyDescent="0.45">
      <c r="G14" t="s">
        <v>38</v>
      </c>
      <c r="H14" t="s">
        <v>1628</v>
      </c>
      <c r="I14" t="s">
        <v>1629</v>
      </c>
      <c r="J14" t="s">
        <v>1630</v>
      </c>
    </row>
    <row r="15" spans="1:10" x14ac:dyDescent="0.45">
      <c r="A15" t="s">
        <v>575</v>
      </c>
      <c r="B15" t="s">
        <v>612</v>
      </c>
      <c r="G15" t="s">
        <v>42</v>
      </c>
      <c r="H15" t="s">
        <v>1631</v>
      </c>
      <c r="I15" t="s">
        <v>1632</v>
      </c>
      <c r="J15" t="s">
        <v>1633</v>
      </c>
    </row>
    <row r="16" spans="1:10" x14ac:dyDescent="0.45">
      <c r="A16" t="s">
        <v>613</v>
      </c>
      <c r="B16" t="s">
        <v>3</v>
      </c>
      <c r="C16" t="s">
        <v>4</v>
      </c>
      <c r="D16" t="s">
        <v>5</v>
      </c>
      <c r="G16" t="s">
        <v>50</v>
      </c>
      <c r="H16" t="s">
        <v>1634</v>
      </c>
      <c r="I16" t="s">
        <v>1635</v>
      </c>
      <c r="J16" t="s">
        <v>1636</v>
      </c>
    </row>
    <row r="17" spans="1:10" x14ac:dyDescent="0.45">
      <c r="A17" t="s">
        <v>10</v>
      </c>
      <c r="B17" t="s">
        <v>1092</v>
      </c>
      <c r="C17" t="s">
        <v>1093</v>
      </c>
      <c r="D17" t="s">
        <v>1094</v>
      </c>
    </row>
    <row r="18" spans="1:10" x14ac:dyDescent="0.45">
      <c r="A18" t="s">
        <v>14</v>
      </c>
      <c r="B18" t="s">
        <v>1095</v>
      </c>
      <c r="C18" t="s">
        <v>1096</v>
      </c>
      <c r="D18" t="s">
        <v>1097</v>
      </c>
      <c r="G18" t="s">
        <v>575</v>
      </c>
      <c r="H18" t="s">
        <v>1122</v>
      </c>
    </row>
    <row r="19" spans="1:10" x14ac:dyDescent="0.45">
      <c r="A19" t="s">
        <v>18</v>
      </c>
      <c r="B19" t="s">
        <v>1098</v>
      </c>
      <c r="C19" t="s">
        <v>1099</v>
      </c>
      <c r="D19" t="s">
        <v>1100</v>
      </c>
      <c r="G19" t="s">
        <v>1123</v>
      </c>
      <c r="H19" t="s">
        <v>3</v>
      </c>
      <c r="I19" t="s">
        <v>4</v>
      </c>
      <c r="J19" t="s">
        <v>5</v>
      </c>
    </row>
    <row r="20" spans="1:10" x14ac:dyDescent="0.45">
      <c r="A20" t="s">
        <v>22</v>
      </c>
      <c r="B20" t="s">
        <v>1101</v>
      </c>
      <c r="C20" t="s">
        <v>1102</v>
      </c>
      <c r="D20" t="s">
        <v>1103</v>
      </c>
      <c r="G20" t="s">
        <v>614</v>
      </c>
      <c r="H20" t="s">
        <v>1637</v>
      </c>
      <c r="I20" t="s">
        <v>1638</v>
      </c>
      <c r="J20" t="s">
        <v>1639</v>
      </c>
    </row>
    <row r="21" spans="1:10" x14ac:dyDescent="0.45">
      <c r="A21" t="s">
        <v>26</v>
      </c>
      <c r="B21" t="s">
        <v>1104</v>
      </c>
      <c r="C21" t="s">
        <v>1105</v>
      </c>
      <c r="D21" t="s">
        <v>1106</v>
      </c>
      <c r="G21" t="s">
        <v>6</v>
      </c>
      <c r="H21" t="s">
        <v>1640</v>
      </c>
      <c r="I21" t="s">
        <v>1641</v>
      </c>
      <c r="J21" t="s">
        <v>1642</v>
      </c>
    </row>
    <row r="22" spans="1:10" x14ac:dyDescent="0.45">
      <c r="A22" t="s">
        <v>30</v>
      </c>
      <c r="B22" t="s">
        <v>1107</v>
      </c>
      <c r="C22" t="s">
        <v>1108</v>
      </c>
      <c r="D22" t="s">
        <v>1109</v>
      </c>
      <c r="G22" t="s">
        <v>10</v>
      </c>
      <c r="H22" t="s">
        <v>1643</v>
      </c>
      <c r="I22" t="s">
        <v>1644</v>
      </c>
      <c r="J22" t="s">
        <v>1645</v>
      </c>
    </row>
    <row r="23" spans="1:10" x14ac:dyDescent="0.45">
      <c r="A23" t="s">
        <v>34</v>
      </c>
      <c r="B23" t="s">
        <v>1110</v>
      </c>
      <c r="C23" t="s">
        <v>1111</v>
      </c>
      <c r="D23" t="s">
        <v>1112</v>
      </c>
      <c r="G23" t="s">
        <v>14</v>
      </c>
      <c r="H23" t="s">
        <v>1646</v>
      </c>
      <c r="I23" t="s">
        <v>1647</v>
      </c>
      <c r="J23" t="s">
        <v>1648</v>
      </c>
    </row>
    <row r="24" spans="1:10" x14ac:dyDescent="0.45">
      <c r="A24" t="s">
        <v>38</v>
      </c>
      <c r="B24" t="s">
        <v>1113</v>
      </c>
      <c r="C24" t="s">
        <v>1114</v>
      </c>
      <c r="D24" t="s">
        <v>1115</v>
      </c>
      <c r="G24" t="s">
        <v>18</v>
      </c>
      <c r="H24" t="s">
        <v>1649</v>
      </c>
      <c r="I24" t="s">
        <v>1650</v>
      </c>
      <c r="J24" t="s">
        <v>1651</v>
      </c>
    </row>
    <row r="25" spans="1:10" x14ac:dyDescent="0.45">
      <c r="A25" t="s">
        <v>42</v>
      </c>
      <c r="B25" t="s">
        <v>1116</v>
      </c>
      <c r="C25" t="s">
        <v>1117</v>
      </c>
      <c r="D25" t="s">
        <v>1118</v>
      </c>
      <c r="G25" t="s">
        <v>22</v>
      </c>
      <c r="H25" t="s">
        <v>1652</v>
      </c>
      <c r="I25" t="s">
        <v>1653</v>
      </c>
      <c r="J25" t="s">
        <v>1654</v>
      </c>
    </row>
    <row r="26" spans="1:10" x14ac:dyDescent="0.45">
      <c r="A26" t="s">
        <v>50</v>
      </c>
      <c r="B26" t="s">
        <v>1119</v>
      </c>
      <c r="C26" t="s">
        <v>1120</v>
      </c>
      <c r="D26" t="s">
        <v>1121</v>
      </c>
      <c r="G26" t="s">
        <v>26</v>
      </c>
      <c r="H26" t="s">
        <v>1655</v>
      </c>
      <c r="I26" t="s">
        <v>1656</v>
      </c>
      <c r="J26" t="s">
        <v>1657</v>
      </c>
    </row>
    <row r="27" spans="1:10" x14ac:dyDescent="0.45">
      <c r="G27" t="s">
        <v>30</v>
      </c>
      <c r="H27" t="s">
        <v>1658</v>
      </c>
      <c r="I27" t="s">
        <v>1659</v>
      </c>
      <c r="J27" t="s">
        <v>1660</v>
      </c>
    </row>
    <row r="28" spans="1:10" x14ac:dyDescent="0.45">
      <c r="A28" t="s">
        <v>242</v>
      </c>
      <c r="B28" t="s">
        <v>612</v>
      </c>
      <c r="G28" t="s">
        <v>34</v>
      </c>
      <c r="H28" t="s">
        <v>1661</v>
      </c>
      <c r="I28" t="s">
        <v>1662</v>
      </c>
      <c r="J28" t="s">
        <v>1663</v>
      </c>
    </row>
    <row r="29" spans="1:10" x14ac:dyDescent="0.45">
      <c r="A29" t="s">
        <v>613</v>
      </c>
      <c r="B29" t="s">
        <v>3</v>
      </c>
      <c r="C29" t="s">
        <v>4</v>
      </c>
      <c r="D29" t="s">
        <v>5</v>
      </c>
      <c r="G29" t="s">
        <v>38</v>
      </c>
      <c r="H29" t="s">
        <v>1664</v>
      </c>
      <c r="I29" t="s">
        <v>1665</v>
      </c>
      <c r="J29" t="s">
        <v>1666</v>
      </c>
    </row>
    <row r="30" spans="1:10" x14ac:dyDescent="0.45">
      <c r="A30" t="s">
        <v>18</v>
      </c>
      <c r="B30" t="s">
        <v>810</v>
      </c>
      <c r="C30" t="s">
        <v>811</v>
      </c>
      <c r="D30" t="s">
        <v>812</v>
      </c>
      <c r="G30" t="s">
        <v>42</v>
      </c>
      <c r="H30" t="s">
        <v>1667</v>
      </c>
      <c r="I30" t="s">
        <v>1668</v>
      </c>
      <c r="J30" t="s">
        <v>1669</v>
      </c>
    </row>
    <row r="31" spans="1:10" x14ac:dyDescent="0.45">
      <c r="A31" t="s">
        <v>22</v>
      </c>
      <c r="B31" t="s">
        <v>813</v>
      </c>
      <c r="C31" t="s">
        <v>814</v>
      </c>
      <c r="D31" t="s">
        <v>815</v>
      </c>
      <c r="G31" t="s">
        <v>50</v>
      </c>
      <c r="H31" t="s">
        <v>1670</v>
      </c>
      <c r="I31" t="s">
        <v>1671</v>
      </c>
      <c r="J31" t="s">
        <v>1672</v>
      </c>
    </row>
    <row r="32" spans="1:10" x14ac:dyDescent="0.45">
      <c r="A32" t="s">
        <v>26</v>
      </c>
      <c r="B32" t="s">
        <v>816</v>
      </c>
      <c r="C32" t="s">
        <v>817</v>
      </c>
      <c r="D32" t="s">
        <v>818</v>
      </c>
    </row>
    <row r="33" spans="1:10" x14ac:dyDescent="0.45">
      <c r="A33" t="s">
        <v>30</v>
      </c>
      <c r="B33" t="s">
        <v>819</v>
      </c>
      <c r="C33" t="s">
        <v>820</v>
      </c>
      <c r="D33" t="s">
        <v>821</v>
      </c>
      <c r="G33" t="s">
        <v>242</v>
      </c>
      <c r="H33" t="s">
        <v>1122</v>
      </c>
    </row>
    <row r="34" spans="1:10" x14ac:dyDescent="0.45">
      <c r="A34" t="s">
        <v>34</v>
      </c>
      <c r="B34" t="s">
        <v>822</v>
      </c>
      <c r="C34" t="s">
        <v>823</v>
      </c>
      <c r="D34" t="s">
        <v>824</v>
      </c>
      <c r="G34" t="s">
        <v>1123</v>
      </c>
      <c r="H34" t="s">
        <v>3</v>
      </c>
      <c r="I34" t="s">
        <v>4</v>
      </c>
      <c r="J34" t="s">
        <v>5</v>
      </c>
    </row>
    <row r="35" spans="1:10" x14ac:dyDescent="0.45">
      <c r="A35" t="s">
        <v>38</v>
      </c>
      <c r="B35" t="s">
        <v>825</v>
      </c>
      <c r="C35" t="s">
        <v>826</v>
      </c>
      <c r="D35" t="s">
        <v>827</v>
      </c>
      <c r="G35" t="s">
        <v>14</v>
      </c>
      <c r="H35" t="s">
        <v>1304</v>
      </c>
      <c r="I35" t="s">
        <v>1305</v>
      </c>
      <c r="J35" t="s">
        <v>1306</v>
      </c>
    </row>
    <row r="36" spans="1:10" x14ac:dyDescent="0.45">
      <c r="A36" t="s">
        <v>42</v>
      </c>
      <c r="B36" t="s">
        <v>828</v>
      </c>
      <c r="C36" t="s">
        <v>829</v>
      </c>
      <c r="D36" t="s">
        <v>830</v>
      </c>
      <c r="G36" t="s">
        <v>18</v>
      </c>
      <c r="H36" t="s">
        <v>1307</v>
      </c>
      <c r="I36" t="s">
        <v>1308</v>
      </c>
      <c r="J36" t="s">
        <v>1309</v>
      </c>
    </row>
    <row r="37" spans="1:10" x14ac:dyDescent="0.45">
      <c r="A37" t="s">
        <v>46</v>
      </c>
      <c r="B37" t="s">
        <v>831</v>
      </c>
      <c r="C37" t="s">
        <v>832</v>
      </c>
      <c r="D37" t="s">
        <v>833</v>
      </c>
      <c r="G37" t="s">
        <v>22</v>
      </c>
      <c r="H37" t="s">
        <v>1310</v>
      </c>
      <c r="I37" t="s">
        <v>1311</v>
      </c>
      <c r="J37" t="s">
        <v>1312</v>
      </c>
    </row>
    <row r="38" spans="1:10" x14ac:dyDescent="0.45">
      <c r="A38" t="s">
        <v>122</v>
      </c>
      <c r="B38" t="s">
        <v>834</v>
      </c>
      <c r="C38" t="s">
        <v>835</v>
      </c>
      <c r="D38" t="s">
        <v>836</v>
      </c>
      <c r="G38" t="s">
        <v>26</v>
      </c>
      <c r="H38" t="s">
        <v>1313</v>
      </c>
      <c r="I38" t="s">
        <v>1314</v>
      </c>
      <c r="J38" t="s">
        <v>1315</v>
      </c>
    </row>
    <row r="39" spans="1:10" x14ac:dyDescent="0.45">
      <c r="A39" t="s">
        <v>194</v>
      </c>
      <c r="B39" t="s">
        <v>837</v>
      </c>
      <c r="C39" t="s">
        <v>838</v>
      </c>
      <c r="D39" t="s">
        <v>839</v>
      </c>
      <c r="G39" t="s">
        <v>30</v>
      </c>
      <c r="H39" t="s">
        <v>1316</v>
      </c>
      <c r="I39" t="s">
        <v>1317</v>
      </c>
      <c r="J39" t="s">
        <v>1318</v>
      </c>
    </row>
    <row r="40" spans="1:10" x14ac:dyDescent="0.45">
      <c r="A40" t="s">
        <v>198</v>
      </c>
      <c r="B40" t="s">
        <v>840</v>
      </c>
      <c r="C40" t="s">
        <v>841</v>
      </c>
      <c r="D40" t="s">
        <v>842</v>
      </c>
      <c r="G40" t="s">
        <v>34</v>
      </c>
      <c r="H40" t="s">
        <v>1319</v>
      </c>
      <c r="I40" t="s">
        <v>1320</v>
      </c>
      <c r="J40" t="s">
        <v>1321</v>
      </c>
    </row>
    <row r="41" spans="1:10" x14ac:dyDescent="0.45">
      <c r="A41" t="s">
        <v>50</v>
      </c>
      <c r="B41" t="s">
        <v>843</v>
      </c>
      <c r="C41" t="s">
        <v>844</v>
      </c>
      <c r="D41" t="s">
        <v>845</v>
      </c>
      <c r="G41" t="s">
        <v>38</v>
      </c>
      <c r="H41" t="s">
        <v>1322</v>
      </c>
      <c r="I41" t="s">
        <v>1323</v>
      </c>
      <c r="J41" t="s">
        <v>1324</v>
      </c>
    </row>
    <row r="42" spans="1:10" x14ac:dyDescent="0.45">
      <c r="G42" t="s">
        <v>42</v>
      </c>
      <c r="H42" t="s">
        <v>1325</v>
      </c>
      <c r="I42" t="s">
        <v>1326</v>
      </c>
      <c r="J42" t="s">
        <v>1327</v>
      </c>
    </row>
    <row r="43" spans="1:10" x14ac:dyDescent="0.45">
      <c r="A43" t="s">
        <v>427</v>
      </c>
      <c r="B43" t="s">
        <v>612</v>
      </c>
      <c r="G43" t="s">
        <v>50</v>
      </c>
      <c r="H43" t="s">
        <v>1328</v>
      </c>
      <c r="I43" t="s">
        <v>1329</v>
      </c>
      <c r="J43" t="s">
        <v>1330</v>
      </c>
    </row>
    <row r="44" spans="1:10" x14ac:dyDescent="0.45">
      <c r="A44" t="s">
        <v>613</v>
      </c>
      <c r="B44" t="s">
        <v>3</v>
      </c>
      <c r="C44" t="s">
        <v>4</v>
      </c>
      <c r="D44" t="s">
        <v>5</v>
      </c>
    </row>
    <row r="45" spans="1:10" x14ac:dyDescent="0.45">
      <c r="A45" t="s">
        <v>10</v>
      </c>
      <c r="B45" t="s">
        <v>972</v>
      </c>
      <c r="C45" t="s">
        <v>973</v>
      </c>
      <c r="D45" t="s">
        <v>974</v>
      </c>
      <c r="G45" t="s">
        <v>427</v>
      </c>
      <c r="H45" t="s">
        <v>1122</v>
      </c>
    </row>
    <row r="46" spans="1:10" x14ac:dyDescent="0.45">
      <c r="A46" t="s">
        <v>14</v>
      </c>
      <c r="B46" t="s">
        <v>975</v>
      </c>
      <c r="C46" t="s">
        <v>976</v>
      </c>
      <c r="D46" t="s">
        <v>977</v>
      </c>
      <c r="G46" t="s">
        <v>1123</v>
      </c>
      <c r="H46" t="s">
        <v>3</v>
      </c>
      <c r="I46" t="s">
        <v>4</v>
      </c>
      <c r="J46" t="s">
        <v>5</v>
      </c>
    </row>
    <row r="47" spans="1:10" x14ac:dyDescent="0.45">
      <c r="A47" t="s">
        <v>18</v>
      </c>
      <c r="B47" t="s">
        <v>978</v>
      </c>
      <c r="C47" t="s">
        <v>979</v>
      </c>
      <c r="D47" t="s">
        <v>980</v>
      </c>
      <c r="G47" t="s">
        <v>614</v>
      </c>
      <c r="H47" t="s">
        <v>1496</v>
      </c>
      <c r="I47" t="s">
        <v>1497</v>
      </c>
      <c r="J47" t="s">
        <v>1498</v>
      </c>
    </row>
    <row r="48" spans="1:10" x14ac:dyDescent="0.45">
      <c r="A48" t="s">
        <v>22</v>
      </c>
      <c r="B48" t="s">
        <v>981</v>
      </c>
      <c r="C48" t="s">
        <v>982</v>
      </c>
      <c r="D48" t="s">
        <v>983</v>
      </c>
      <c r="G48" t="s">
        <v>6</v>
      </c>
      <c r="H48" t="s">
        <v>1499</v>
      </c>
      <c r="I48" t="s">
        <v>1500</v>
      </c>
      <c r="J48" t="s">
        <v>1501</v>
      </c>
    </row>
    <row r="49" spans="1:10" x14ac:dyDescent="0.45">
      <c r="A49" t="s">
        <v>26</v>
      </c>
      <c r="B49" t="s">
        <v>984</v>
      </c>
      <c r="C49" t="s">
        <v>985</v>
      </c>
      <c r="D49" t="s">
        <v>986</v>
      </c>
      <c r="G49" t="s">
        <v>10</v>
      </c>
      <c r="H49" t="s">
        <v>1502</v>
      </c>
      <c r="I49" t="s">
        <v>1503</v>
      </c>
      <c r="J49" t="s">
        <v>1504</v>
      </c>
    </row>
    <row r="50" spans="1:10" x14ac:dyDescent="0.45">
      <c r="A50" t="s">
        <v>30</v>
      </c>
      <c r="B50" t="s">
        <v>987</v>
      </c>
      <c r="C50" t="s">
        <v>988</v>
      </c>
      <c r="D50" t="s">
        <v>989</v>
      </c>
      <c r="G50" t="s">
        <v>14</v>
      </c>
      <c r="H50" t="s">
        <v>1505</v>
      </c>
      <c r="I50" t="s">
        <v>1506</v>
      </c>
      <c r="J50" t="s">
        <v>1507</v>
      </c>
    </row>
    <row r="51" spans="1:10" x14ac:dyDescent="0.45">
      <c r="A51" t="s">
        <v>34</v>
      </c>
      <c r="B51" t="s">
        <v>990</v>
      </c>
      <c r="C51" t="s">
        <v>991</v>
      </c>
      <c r="D51" t="s">
        <v>992</v>
      </c>
      <c r="G51" t="s">
        <v>18</v>
      </c>
      <c r="H51" t="s">
        <v>1508</v>
      </c>
      <c r="I51" t="s">
        <v>1509</v>
      </c>
      <c r="J51" t="s">
        <v>1510</v>
      </c>
    </row>
    <row r="52" spans="1:10" x14ac:dyDescent="0.45">
      <c r="A52" t="s">
        <v>38</v>
      </c>
      <c r="B52" t="s">
        <v>993</v>
      </c>
      <c r="C52" t="s">
        <v>994</v>
      </c>
      <c r="D52" t="s">
        <v>995</v>
      </c>
      <c r="G52" t="s">
        <v>22</v>
      </c>
      <c r="H52" t="s">
        <v>1511</v>
      </c>
      <c r="I52" t="s">
        <v>1512</v>
      </c>
      <c r="J52" t="s">
        <v>1513</v>
      </c>
    </row>
    <row r="53" spans="1:10" x14ac:dyDescent="0.45">
      <c r="A53" t="s">
        <v>42</v>
      </c>
      <c r="B53" t="s">
        <v>996</v>
      </c>
      <c r="C53" t="s">
        <v>997</v>
      </c>
      <c r="D53" t="s">
        <v>998</v>
      </c>
      <c r="G53" t="s">
        <v>26</v>
      </c>
      <c r="H53" t="s">
        <v>1514</v>
      </c>
      <c r="I53" t="s">
        <v>1515</v>
      </c>
      <c r="J53" t="s">
        <v>1516</v>
      </c>
    </row>
    <row r="54" spans="1:10" x14ac:dyDescent="0.45">
      <c r="A54" t="s">
        <v>50</v>
      </c>
      <c r="B54" t="s">
        <v>999</v>
      </c>
      <c r="C54" t="s">
        <v>1000</v>
      </c>
      <c r="D54" t="s">
        <v>1001</v>
      </c>
      <c r="G54" t="s">
        <v>30</v>
      </c>
      <c r="H54" t="s">
        <v>1517</v>
      </c>
      <c r="I54" t="s">
        <v>1518</v>
      </c>
      <c r="J54" t="s">
        <v>1519</v>
      </c>
    </row>
    <row r="55" spans="1:10" x14ac:dyDescent="0.45">
      <c r="G55" t="s">
        <v>34</v>
      </c>
      <c r="H55" t="s">
        <v>1520</v>
      </c>
      <c r="I55" t="s">
        <v>1521</v>
      </c>
      <c r="J55" t="s">
        <v>1522</v>
      </c>
    </row>
    <row r="56" spans="1:10" x14ac:dyDescent="0.45">
      <c r="A56" t="s">
        <v>279</v>
      </c>
      <c r="B56" t="s">
        <v>612</v>
      </c>
      <c r="G56" t="s">
        <v>38</v>
      </c>
      <c r="H56" t="s">
        <v>1523</v>
      </c>
      <c r="I56" t="s">
        <v>1524</v>
      </c>
      <c r="J56" t="s">
        <v>1525</v>
      </c>
    </row>
    <row r="57" spans="1:10" x14ac:dyDescent="0.45">
      <c r="A57" t="s">
        <v>613</v>
      </c>
      <c r="B57" t="s">
        <v>3</v>
      </c>
      <c r="C57" t="s">
        <v>4</v>
      </c>
      <c r="D57" t="s">
        <v>5</v>
      </c>
      <c r="G57" t="s">
        <v>42</v>
      </c>
      <c r="H57" t="s">
        <v>1526</v>
      </c>
      <c r="I57" t="s">
        <v>1527</v>
      </c>
      <c r="J57" t="s">
        <v>1528</v>
      </c>
    </row>
    <row r="58" spans="1:10" x14ac:dyDescent="0.45">
      <c r="A58" t="s">
        <v>14</v>
      </c>
      <c r="B58" t="s">
        <v>846</v>
      </c>
      <c r="C58" t="s">
        <v>847</v>
      </c>
      <c r="D58" t="s">
        <v>848</v>
      </c>
      <c r="G58" t="s">
        <v>50</v>
      </c>
      <c r="H58" t="s">
        <v>1529</v>
      </c>
      <c r="I58" t="s">
        <v>1530</v>
      </c>
      <c r="J58" t="s">
        <v>1531</v>
      </c>
    </row>
    <row r="59" spans="1:10" x14ac:dyDescent="0.45">
      <c r="A59" t="s">
        <v>18</v>
      </c>
      <c r="B59" t="s">
        <v>849</v>
      </c>
      <c r="C59" t="s">
        <v>850</v>
      </c>
      <c r="D59" t="s">
        <v>851</v>
      </c>
    </row>
    <row r="60" spans="1:10" x14ac:dyDescent="0.45">
      <c r="A60" t="s">
        <v>22</v>
      </c>
      <c r="B60" t="s">
        <v>852</v>
      </c>
      <c r="C60" t="s">
        <v>853</v>
      </c>
      <c r="D60" t="s">
        <v>854</v>
      </c>
      <c r="G60" t="s">
        <v>279</v>
      </c>
      <c r="H60" t="s">
        <v>1122</v>
      </c>
    </row>
    <row r="61" spans="1:10" x14ac:dyDescent="0.45">
      <c r="A61" t="s">
        <v>26</v>
      </c>
      <c r="B61" t="s">
        <v>855</v>
      </c>
      <c r="C61" t="s">
        <v>856</v>
      </c>
      <c r="D61" t="s">
        <v>857</v>
      </c>
      <c r="G61" t="s">
        <v>1123</v>
      </c>
      <c r="H61" t="s">
        <v>3</v>
      </c>
      <c r="I61" t="s">
        <v>4</v>
      </c>
      <c r="J61" t="s">
        <v>5</v>
      </c>
    </row>
    <row r="62" spans="1:10" x14ac:dyDescent="0.45">
      <c r="A62" t="s">
        <v>30</v>
      </c>
      <c r="B62" t="s">
        <v>858</v>
      </c>
      <c r="C62" t="s">
        <v>859</v>
      </c>
      <c r="D62" t="s">
        <v>860</v>
      </c>
      <c r="G62" t="s">
        <v>614</v>
      </c>
      <c r="H62" t="s">
        <v>1331</v>
      </c>
      <c r="I62" t="s">
        <v>1332</v>
      </c>
      <c r="J62" t="s">
        <v>1333</v>
      </c>
    </row>
    <row r="63" spans="1:10" x14ac:dyDescent="0.45">
      <c r="A63" t="s">
        <v>34</v>
      </c>
      <c r="B63" t="s">
        <v>861</v>
      </c>
      <c r="C63" t="s">
        <v>862</v>
      </c>
      <c r="D63" t="s">
        <v>863</v>
      </c>
      <c r="G63" t="s">
        <v>6</v>
      </c>
      <c r="H63" t="s">
        <v>1334</v>
      </c>
      <c r="I63" t="s">
        <v>1335</v>
      </c>
      <c r="J63" t="s">
        <v>1336</v>
      </c>
    </row>
    <row r="64" spans="1:10" x14ac:dyDescent="0.45">
      <c r="A64" t="s">
        <v>38</v>
      </c>
      <c r="B64" t="s">
        <v>864</v>
      </c>
      <c r="C64" t="s">
        <v>865</v>
      </c>
      <c r="D64" t="s">
        <v>866</v>
      </c>
      <c r="G64" t="s">
        <v>10</v>
      </c>
      <c r="H64" t="s">
        <v>1337</v>
      </c>
      <c r="I64" t="s">
        <v>1338</v>
      </c>
      <c r="J64" t="s">
        <v>1339</v>
      </c>
    </row>
    <row r="65" spans="1:10" x14ac:dyDescent="0.45">
      <c r="A65" t="s">
        <v>42</v>
      </c>
      <c r="B65" t="s">
        <v>867</v>
      </c>
      <c r="C65" t="s">
        <v>868</v>
      </c>
      <c r="D65" t="s">
        <v>869</v>
      </c>
      <c r="G65" t="s">
        <v>14</v>
      </c>
      <c r="H65" t="s">
        <v>1340</v>
      </c>
      <c r="I65" t="s">
        <v>1341</v>
      </c>
      <c r="J65" t="s">
        <v>1342</v>
      </c>
    </row>
    <row r="66" spans="1:10" x14ac:dyDescent="0.45">
      <c r="A66" t="s">
        <v>50</v>
      </c>
      <c r="B66" t="s">
        <v>870</v>
      </c>
      <c r="C66" t="s">
        <v>871</v>
      </c>
      <c r="D66" t="s">
        <v>872</v>
      </c>
      <c r="G66" t="s">
        <v>18</v>
      </c>
      <c r="H66" t="s">
        <v>1343</v>
      </c>
      <c r="I66" t="s">
        <v>1344</v>
      </c>
      <c r="J66" t="s">
        <v>1345</v>
      </c>
    </row>
    <row r="67" spans="1:10" x14ac:dyDescent="0.45">
      <c r="G67" t="s">
        <v>22</v>
      </c>
      <c r="H67" t="s">
        <v>1346</v>
      </c>
      <c r="I67" t="s">
        <v>1347</v>
      </c>
      <c r="J67" t="s">
        <v>1348</v>
      </c>
    </row>
    <row r="68" spans="1:10" x14ac:dyDescent="0.45">
      <c r="A68" t="s">
        <v>464</v>
      </c>
      <c r="B68" t="s">
        <v>612</v>
      </c>
      <c r="G68" t="s">
        <v>26</v>
      </c>
      <c r="H68" t="s">
        <v>1349</v>
      </c>
      <c r="I68" t="s">
        <v>1350</v>
      </c>
      <c r="J68" t="s">
        <v>1351</v>
      </c>
    </row>
    <row r="69" spans="1:10" x14ac:dyDescent="0.45">
      <c r="A69" t="s">
        <v>613</v>
      </c>
      <c r="B69" t="s">
        <v>3</v>
      </c>
      <c r="C69" t="s">
        <v>4</v>
      </c>
      <c r="D69" t="s">
        <v>5</v>
      </c>
      <c r="G69" t="s">
        <v>30</v>
      </c>
      <c r="H69" t="s">
        <v>1352</v>
      </c>
      <c r="I69" t="s">
        <v>1353</v>
      </c>
      <c r="J69" t="s">
        <v>1354</v>
      </c>
    </row>
    <row r="70" spans="1:10" x14ac:dyDescent="0.45">
      <c r="A70" t="s">
        <v>614</v>
      </c>
      <c r="B70" t="s">
        <v>1002</v>
      </c>
      <c r="C70" t="s">
        <v>1003</v>
      </c>
      <c r="D70" t="s">
        <v>1004</v>
      </c>
      <c r="G70" t="s">
        <v>34</v>
      </c>
      <c r="H70" t="s">
        <v>1355</v>
      </c>
      <c r="I70" t="s">
        <v>1356</v>
      </c>
      <c r="J70" t="s">
        <v>1357</v>
      </c>
    </row>
    <row r="71" spans="1:10" x14ac:dyDescent="0.45">
      <c r="A71" t="s">
        <v>6</v>
      </c>
      <c r="B71" t="s">
        <v>1005</v>
      </c>
      <c r="C71" t="s">
        <v>1006</v>
      </c>
      <c r="D71" t="s">
        <v>1007</v>
      </c>
      <c r="G71" t="s">
        <v>38</v>
      </c>
      <c r="H71" t="s">
        <v>1358</v>
      </c>
      <c r="I71" t="s">
        <v>1359</v>
      </c>
      <c r="J71" t="s">
        <v>1360</v>
      </c>
    </row>
    <row r="72" spans="1:10" x14ac:dyDescent="0.45">
      <c r="A72" t="s">
        <v>10</v>
      </c>
      <c r="B72" t="s">
        <v>1008</v>
      </c>
      <c r="C72" t="s">
        <v>1009</v>
      </c>
      <c r="D72" t="s">
        <v>1010</v>
      </c>
      <c r="G72" t="s">
        <v>42</v>
      </c>
      <c r="H72" t="s">
        <v>1361</v>
      </c>
      <c r="I72" t="s">
        <v>1362</v>
      </c>
      <c r="J72" t="s">
        <v>1363</v>
      </c>
    </row>
    <row r="73" spans="1:10" x14ac:dyDescent="0.45">
      <c r="A73" t="s">
        <v>14</v>
      </c>
      <c r="B73" t="s">
        <v>1011</v>
      </c>
      <c r="C73" t="s">
        <v>1012</v>
      </c>
      <c r="D73" t="s">
        <v>1013</v>
      </c>
      <c r="G73" t="s">
        <v>50</v>
      </c>
      <c r="H73" t="s">
        <v>1364</v>
      </c>
      <c r="I73" t="s">
        <v>1365</v>
      </c>
      <c r="J73" t="s">
        <v>1366</v>
      </c>
    </row>
    <row r="74" spans="1:10" x14ac:dyDescent="0.45">
      <c r="A74" t="s">
        <v>18</v>
      </c>
      <c r="B74" t="s">
        <v>1014</v>
      </c>
      <c r="C74" t="s">
        <v>1015</v>
      </c>
      <c r="D74" t="s">
        <v>1016</v>
      </c>
    </row>
    <row r="75" spans="1:10" x14ac:dyDescent="0.45">
      <c r="A75" t="s">
        <v>22</v>
      </c>
      <c r="B75" t="s">
        <v>1017</v>
      </c>
      <c r="C75" t="s">
        <v>1018</v>
      </c>
      <c r="D75" t="s">
        <v>1019</v>
      </c>
      <c r="G75" t="s">
        <v>464</v>
      </c>
      <c r="H75" t="s">
        <v>1122</v>
      </c>
    </row>
    <row r="76" spans="1:10" x14ac:dyDescent="0.45">
      <c r="A76" t="s">
        <v>26</v>
      </c>
      <c r="B76" t="s">
        <v>1020</v>
      </c>
      <c r="C76" t="s">
        <v>1021</v>
      </c>
      <c r="D76" t="s">
        <v>1022</v>
      </c>
      <c r="G76" t="s">
        <v>1123</v>
      </c>
      <c r="H76" t="s">
        <v>3</v>
      </c>
      <c r="I76" t="s">
        <v>4</v>
      </c>
      <c r="J76" t="s">
        <v>5</v>
      </c>
    </row>
    <row r="77" spans="1:10" x14ac:dyDescent="0.45">
      <c r="A77" t="s">
        <v>30</v>
      </c>
      <c r="B77" t="s">
        <v>1023</v>
      </c>
      <c r="C77" t="s">
        <v>1024</v>
      </c>
      <c r="D77" t="s">
        <v>1025</v>
      </c>
      <c r="G77" t="s">
        <v>614</v>
      </c>
      <c r="H77" t="s">
        <v>1532</v>
      </c>
      <c r="I77" t="s">
        <v>1533</v>
      </c>
      <c r="J77" t="s">
        <v>1534</v>
      </c>
    </row>
    <row r="78" spans="1:10" x14ac:dyDescent="0.45">
      <c r="A78" t="s">
        <v>34</v>
      </c>
      <c r="B78" t="s">
        <v>1026</v>
      </c>
      <c r="C78" t="s">
        <v>1027</v>
      </c>
      <c r="D78" t="s">
        <v>1028</v>
      </c>
      <c r="G78" t="s">
        <v>6</v>
      </c>
      <c r="H78" t="s">
        <v>1535</v>
      </c>
      <c r="I78" t="s">
        <v>1536</v>
      </c>
      <c r="J78" t="s">
        <v>1537</v>
      </c>
    </row>
    <row r="79" spans="1:10" x14ac:dyDescent="0.45">
      <c r="A79" t="s">
        <v>38</v>
      </c>
      <c r="B79" t="s">
        <v>1029</v>
      </c>
      <c r="C79" t="s">
        <v>1030</v>
      </c>
      <c r="D79" t="s">
        <v>1031</v>
      </c>
      <c r="G79" t="s">
        <v>10</v>
      </c>
      <c r="H79" t="s">
        <v>1538</v>
      </c>
      <c r="I79" t="s">
        <v>1539</v>
      </c>
      <c r="J79" t="s">
        <v>1540</v>
      </c>
    </row>
    <row r="80" spans="1:10" x14ac:dyDescent="0.45">
      <c r="A80" t="s">
        <v>42</v>
      </c>
      <c r="B80" t="s">
        <v>1032</v>
      </c>
      <c r="C80" t="s">
        <v>1033</v>
      </c>
      <c r="D80" t="s">
        <v>1034</v>
      </c>
      <c r="G80" t="s">
        <v>14</v>
      </c>
      <c r="H80" t="s">
        <v>1541</v>
      </c>
      <c r="I80" t="s">
        <v>1542</v>
      </c>
      <c r="J80" t="s">
        <v>1543</v>
      </c>
    </row>
    <row r="81" spans="1:10" x14ac:dyDescent="0.45">
      <c r="A81" t="s">
        <v>50</v>
      </c>
      <c r="B81" t="s">
        <v>1035</v>
      </c>
      <c r="C81" t="s">
        <v>1036</v>
      </c>
      <c r="D81" t="s">
        <v>1037</v>
      </c>
      <c r="G81" t="s">
        <v>18</v>
      </c>
      <c r="H81" t="s">
        <v>1544</v>
      </c>
      <c r="I81" t="s">
        <v>1545</v>
      </c>
      <c r="J81" t="s">
        <v>1546</v>
      </c>
    </row>
    <row r="82" spans="1:10" x14ac:dyDescent="0.45">
      <c r="G82" t="s">
        <v>22</v>
      </c>
      <c r="H82" t="s">
        <v>1547</v>
      </c>
      <c r="I82" t="s">
        <v>1548</v>
      </c>
      <c r="J82" t="s">
        <v>1549</v>
      </c>
    </row>
    <row r="83" spans="1:10" x14ac:dyDescent="0.45">
      <c r="A83" t="s">
        <v>501</v>
      </c>
      <c r="B83" t="s">
        <v>612</v>
      </c>
      <c r="G83" t="s">
        <v>26</v>
      </c>
      <c r="H83" t="s">
        <v>1550</v>
      </c>
      <c r="I83" t="s">
        <v>1551</v>
      </c>
      <c r="J83" t="s">
        <v>1552</v>
      </c>
    </row>
    <row r="84" spans="1:10" x14ac:dyDescent="0.45">
      <c r="A84" t="s">
        <v>613</v>
      </c>
      <c r="B84" t="s">
        <v>3</v>
      </c>
      <c r="C84" t="s">
        <v>4</v>
      </c>
      <c r="D84" t="s">
        <v>5</v>
      </c>
      <c r="G84" t="s">
        <v>30</v>
      </c>
      <c r="H84" t="s">
        <v>1553</v>
      </c>
      <c r="I84" t="s">
        <v>1554</v>
      </c>
      <c r="J84" t="s">
        <v>1555</v>
      </c>
    </row>
    <row r="85" spans="1:10" x14ac:dyDescent="0.45">
      <c r="A85" t="s">
        <v>614</v>
      </c>
      <c r="B85" t="s">
        <v>1038</v>
      </c>
      <c r="C85" t="s">
        <v>1039</v>
      </c>
      <c r="D85" t="s">
        <v>1040</v>
      </c>
      <c r="G85" t="s">
        <v>34</v>
      </c>
      <c r="H85" t="s">
        <v>1556</v>
      </c>
      <c r="I85" t="s">
        <v>1557</v>
      </c>
      <c r="J85" t="s">
        <v>1558</v>
      </c>
    </row>
    <row r="86" spans="1:10" x14ac:dyDescent="0.45">
      <c r="A86" t="s">
        <v>6</v>
      </c>
      <c r="B86" t="s">
        <v>1041</v>
      </c>
      <c r="C86" t="s">
        <v>1042</v>
      </c>
      <c r="D86" t="s">
        <v>1043</v>
      </c>
      <c r="G86" t="s">
        <v>38</v>
      </c>
      <c r="H86" t="s">
        <v>1559</v>
      </c>
      <c r="I86" t="s">
        <v>1560</v>
      </c>
      <c r="J86" t="s">
        <v>1561</v>
      </c>
    </row>
    <row r="87" spans="1:10" x14ac:dyDescent="0.45">
      <c r="A87" t="s">
        <v>10</v>
      </c>
      <c r="B87" t="s">
        <v>1044</v>
      </c>
      <c r="C87" t="s">
        <v>1045</v>
      </c>
      <c r="D87" t="s">
        <v>1046</v>
      </c>
      <c r="G87" t="s">
        <v>42</v>
      </c>
      <c r="H87" t="s">
        <v>1562</v>
      </c>
      <c r="I87" t="s">
        <v>1563</v>
      </c>
      <c r="J87" t="s">
        <v>1564</v>
      </c>
    </row>
    <row r="88" spans="1:10" x14ac:dyDescent="0.45">
      <c r="A88" t="s">
        <v>14</v>
      </c>
      <c r="B88" t="s">
        <v>1047</v>
      </c>
      <c r="C88" t="s">
        <v>1048</v>
      </c>
      <c r="D88" t="s">
        <v>1049</v>
      </c>
      <c r="G88" t="s">
        <v>50</v>
      </c>
      <c r="H88" t="s">
        <v>1565</v>
      </c>
      <c r="I88" t="s">
        <v>1566</v>
      </c>
      <c r="J88" t="s">
        <v>1567</v>
      </c>
    </row>
    <row r="89" spans="1:10" x14ac:dyDescent="0.45">
      <c r="A89" t="s">
        <v>18</v>
      </c>
      <c r="B89" t="s">
        <v>1050</v>
      </c>
      <c r="C89" t="s">
        <v>1051</v>
      </c>
      <c r="D89" t="s">
        <v>1052</v>
      </c>
    </row>
    <row r="90" spans="1:10" x14ac:dyDescent="0.45">
      <c r="A90" t="s">
        <v>26</v>
      </c>
      <c r="B90" t="s">
        <v>1053</v>
      </c>
      <c r="C90" t="s">
        <v>1054</v>
      </c>
      <c r="D90" t="s">
        <v>1055</v>
      </c>
      <c r="G90" t="s">
        <v>501</v>
      </c>
      <c r="H90" t="s">
        <v>1122</v>
      </c>
    </row>
    <row r="91" spans="1:10" x14ac:dyDescent="0.45">
      <c r="A91" t="s">
        <v>30</v>
      </c>
      <c r="B91" t="s">
        <v>1056</v>
      </c>
      <c r="C91" t="s">
        <v>1057</v>
      </c>
      <c r="D91" t="s">
        <v>1058</v>
      </c>
      <c r="G91" t="s">
        <v>1123</v>
      </c>
      <c r="H91" t="s">
        <v>3</v>
      </c>
      <c r="I91" t="s">
        <v>4</v>
      </c>
      <c r="J91" t="s">
        <v>5</v>
      </c>
    </row>
    <row r="92" spans="1:10" x14ac:dyDescent="0.45">
      <c r="A92" t="s">
        <v>42</v>
      </c>
      <c r="B92" t="s">
        <v>1059</v>
      </c>
      <c r="C92" t="s">
        <v>1060</v>
      </c>
      <c r="D92" t="s">
        <v>1061</v>
      </c>
      <c r="G92" t="s">
        <v>6</v>
      </c>
      <c r="H92" t="s">
        <v>1568</v>
      </c>
      <c r="I92" t="s">
        <v>1569</v>
      </c>
      <c r="J92" t="s">
        <v>1570</v>
      </c>
    </row>
    <row r="93" spans="1:10" x14ac:dyDescent="0.45">
      <c r="A93" t="s">
        <v>50</v>
      </c>
      <c r="B93" t="s">
        <v>1062</v>
      </c>
      <c r="C93" t="s">
        <v>1063</v>
      </c>
      <c r="D93" t="s">
        <v>1064</v>
      </c>
      <c r="G93" t="s">
        <v>10</v>
      </c>
      <c r="H93" t="s">
        <v>1571</v>
      </c>
      <c r="I93" t="s">
        <v>1572</v>
      </c>
      <c r="J93" t="s">
        <v>1573</v>
      </c>
    </row>
    <row r="94" spans="1:10" x14ac:dyDescent="0.45">
      <c r="G94" t="s">
        <v>14</v>
      </c>
      <c r="H94" t="s">
        <v>1574</v>
      </c>
      <c r="I94" t="s">
        <v>1575</v>
      </c>
      <c r="J94" t="s">
        <v>1576</v>
      </c>
    </row>
    <row r="95" spans="1:10" x14ac:dyDescent="0.45">
      <c r="A95" t="s">
        <v>166</v>
      </c>
      <c r="B95" t="s">
        <v>612</v>
      </c>
      <c r="G95" t="s">
        <v>18</v>
      </c>
      <c r="H95" t="s">
        <v>1577</v>
      </c>
      <c r="I95" t="s">
        <v>1578</v>
      </c>
      <c r="J95" t="s">
        <v>1579</v>
      </c>
    </row>
    <row r="96" spans="1:10" x14ac:dyDescent="0.45">
      <c r="A96" t="s">
        <v>613</v>
      </c>
      <c r="B96" t="s">
        <v>3</v>
      </c>
      <c r="C96" t="s">
        <v>4</v>
      </c>
      <c r="D96" t="s">
        <v>5</v>
      </c>
      <c r="G96" t="s">
        <v>22</v>
      </c>
      <c r="H96" t="s">
        <v>1580</v>
      </c>
      <c r="I96" t="s">
        <v>1581</v>
      </c>
      <c r="J96" t="s">
        <v>1582</v>
      </c>
    </row>
    <row r="97" spans="1:10" x14ac:dyDescent="0.45">
      <c r="A97" t="s">
        <v>18</v>
      </c>
      <c r="B97" t="s">
        <v>747</v>
      </c>
      <c r="C97" t="s">
        <v>748</v>
      </c>
      <c r="D97" t="s">
        <v>749</v>
      </c>
      <c r="G97" t="s">
        <v>26</v>
      </c>
      <c r="H97" t="s">
        <v>1583</v>
      </c>
      <c r="I97" t="s">
        <v>1584</v>
      </c>
      <c r="J97" t="s">
        <v>1585</v>
      </c>
    </row>
    <row r="98" spans="1:10" x14ac:dyDescent="0.45">
      <c r="A98" t="s">
        <v>22</v>
      </c>
      <c r="B98" t="s">
        <v>750</v>
      </c>
      <c r="C98" t="s">
        <v>751</v>
      </c>
      <c r="D98" t="s">
        <v>752</v>
      </c>
      <c r="G98" t="s">
        <v>30</v>
      </c>
      <c r="H98" t="s">
        <v>1586</v>
      </c>
      <c r="I98" t="s">
        <v>1587</v>
      </c>
      <c r="J98" t="s">
        <v>1588</v>
      </c>
    </row>
    <row r="99" spans="1:10" x14ac:dyDescent="0.45">
      <c r="A99" t="s">
        <v>26</v>
      </c>
      <c r="B99" t="s">
        <v>753</v>
      </c>
      <c r="C99" t="s">
        <v>754</v>
      </c>
      <c r="D99" t="s">
        <v>755</v>
      </c>
      <c r="G99" t="s">
        <v>34</v>
      </c>
      <c r="H99" t="s">
        <v>1589</v>
      </c>
      <c r="I99" t="s">
        <v>1590</v>
      </c>
      <c r="J99" t="s">
        <v>1591</v>
      </c>
    </row>
    <row r="100" spans="1:10" x14ac:dyDescent="0.45">
      <c r="A100" t="s">
        <v>30</v>
      </c>
      <c r="B100" t="s">
        <v>756</v>
      </c>
      <c r="C100" t="s">
        <v>757</v>
      </c>
      <c r="D100" t="s">
        <v>758</v>
      </c>
      <c r="G100" t="s">
        <v>38</v>
      </c>
      <c r="H100" t="s">
        <v>1592</v>
      </c>
      <c r="I100" t="s">
        <v>1593</v>
      </c>
      <c r="J100" t="s">
        <v>1594</v>
      </c>
    </row>
    <row r="101" spans="1:10" x14ac:dyDescent="0.45">
      <c r="A101" t="s">
        <v>34</v>
      </c>
      <c r="B101" t="s">
        <v>759</v>
      </c>
      <c r="C101" t="s">
        <v>760</v>
      </c>
      <c r="D101" t="s">
        <v>761</v>
      </c>
      <c r="G101" t="s">
        <v>42</v>
      </c>
      <c r="H101" t="s">
        <v>1595</v>
      </c>
      <c r="I101" t="s">
        <v>1596</v>
      </c>
      <c r="J101" t="s">
        <v>1597</v>
      </c>
    </row>
    <row r="102" spans="1:10" x14ac:dyDescent="0.45">
      <c r="A102" t="s">
        <v>38</v>
      </c>
      <c r="B102" t="s">
        <v>762</v>
      </c>
      <c r="C102" t="s">
        <v>763</v>
      </c>
      <c r="D102" t="s">
        <v>764</v>
      </c>
      <c r="G102" t="s">
        <v>50</v>
      </c>
      <c r="H102" t="s">
        <v>1598</v>
      </c>
      <c r="I102" t="s">
        <v>1599</v>
      </c>
      <c r="J102" t="s">
        <v>1600</v>
      </c>
    </row>
    <row r="103" spans="1:10" x14ac:dyDescent="0.45">
      <c r="A103" t="s">
        <v>42</v>
      </c>
      <c r="B103" t="s">
        <v>765</v>
      </c>
      <c r="C103" t="s">
        <v>766</v>
      </c>
      <c r="D103" t="s">
        <v>767</v>
      </c>
    </row>
    <row r="104" spans="1:10" x14ac:dyDescent="0.45">
      <c r="A104" t="s">
        <v>46</v>
      </c>
      <c r="B104" t="s">
        <v>768</v>
      </c>
      <c r="C104" t="s">
        <v>769</v>
      </c>
      <c r="D104" t="s">
        <v>770</v>
      </c>
      <c r="G104" t="s">
        <v>166</v>
      </c>
      <c r="H104" t="s">
        <v>1122</v>
      </c>
    </row>
    <row r="105" spans="1:10" x14ac:dyDescent="0.45">
      <c r="A105" t="s">
        <v>50</v>
      </c>
      <c r="B105" t="s">
        <v>771</v>
      </c>
      <c r="C105" t="s">
        <v>772</v>
      </c>
      <c r="D105" t="s">
        <v>773</v>
      </c>
      <c r="G105" t="s">
        <v>1123</v>
      </c>
      <c r="H105" t="s">
        <v>3</v>
      </c>
      <c r="I105" t="s">
        <v>4</v>
      </c>
      <c r="J105" t="s">
        <v>5</v>
      </c>
    </row>
    <row r="106" spans="1:10" x14ac:dyDescent="0.45">
      <c r="G106" t="s">
        <v>614</v>
      </c>
      <c r="H106" t="s">
        <v>1232</v>
      </c>
      <c r="I106" t="s">
        <v>1233</v>
      </c>
      <c r="J106" t="s">
        <v>1234</v>
      </c>
    </row>
    <row r="107" spans="1:10" x14ac:dyDescent="0.45">
      <c r="A107" t="s">
        <v>205</v>
      </c>
      <c r="B107" t="s">
        <v>612</v>
      </c>
      <c r="G107" t="s">
        <v>6</v>
      </c>
      <c r="H107" t="s">
        <v>1235</v>
      </c>
      <c r="I107" t="s">
        <v>1236</v>
      </c>
      <c r="J107" t="s">
        <v>1237</v>
      </c>
    </row>
    <row r="108" spans="1:10" x14ac:dyDescent="0.45">
      <c r="A108" t="s">
        <v>613</v>
      </c>
      <c r="B108" t="s">
        <v>3</v>
      </c>
      <c r="C108" t="s">
        <v>4</v>
      </c>
      <c r="D108" t="s">
        <v>5</v>
      </c>
      <c r="G108" t="s">
        <v>10</v>
      </c>
      <c r="H108" t="s">
        <v>1238</v>
      </c>
      <c r="I108" t="s">
        <v>1239</v>
      </c>
      <c r="J108" t="s">
        <v>1240</v>
      </c>
    </row>
    <row r="109" spans="1:10" x14ac:dyDescent="0.45">
      <c r="A109" t="s">
        <v>6</v>
      </c>
      <c r="B109" t="s">
        <v>774</v>
      </c>
      <c r="C109" t="s">
        <v>775</v>
      </c>
      <c r="D109" t="s">
        <v>776</v>
      </c>
      <c r="G109" t="s">
        <v>14</v>
      </c>
      <c r="H109" t="s">
        <v>1241</v>
      </c>
      <c r="I109" t="s">
        <v>1242</v>
      </c>
      <c r="J109" t="s">
        <v>1243</v>
      </c>
    </row>
    <row r="110" spans="1:10" x14ac:dyDescent="0.45">
      <c r="A110" t="s">
        <v>10</v>
      </c>
      <c r="B110" t="s">
        <v>777</v>
      </c>
      <c r="C110" t="s">
        <v>778</v>
      </c>
      <c r="D110" t="s">
        <v>779</v>
      </c>
      <c r="G110" t="s">
        <v>18</v>
      </c>
      <c r="H110" t="s">
        <v>1244</v>
      </c>
      <c r="I110" t="s">
        <v>1245</v>
      </c>
      <c r="J110" t="s">
        <v>1246</v>
      </c>
    </row>
    <row r="111" spans="1:10" x14ac:dyDescent="0.45">
      <c r="A111" t="s">
        <v>14</v>
      </c>
      <c r="B111" t="s">
        <v>780</v>
      </c>
      <c r="C111" t="s">
        <v>781</v>
      </c>
      <c r="D111" t="s">
        <v>782</v>
      </c>
      <c r="G111" t="s">
        <v>22</v>
      </c>
      <c r="H111" t="s">
        <v>1247</v>
      </c>
      <c r="I111" t="s">
        <v>1248</v>
      </c>
      <c r="J111" t="s">
        <v>1249</v>
      </c>
    </row>
    <row r="112" spans="1:10" x14ac:dyDescent="0.45">
      <c r="A112" t="s">
        <v>18</v>
      </c>
      <c r="B112" t="s">
        <v>783</v>
      </c>
      <c r="C112" t="s">
        <v>784</v>
      </c>
      <c r="D112" t="s">
        <v>785</v>
      </c>
      <c r="G112" t="s">
        <v>26</v>
      </c>
      <c r="H112" t="s">
        <v>1250</v>
      </c>
      <c r="I112" t="s">
        <v>1251</v>
      </c>
      <c r="J112" t="s">
        <v>1252</v>
      </c>
    </row>
    <row r="113" spans="1:10" x14ac:dyDescent="0.45">
      <c r="A113" t="s">
        <v>22</v>
      </c>
      <c r="B113" t="s">
        <v>786</v>
      </c>
      <c r="C113" t="s">
        <v>787</v>
      </c>
      <c r="D113" t="s">
        <v>788</v>
      </c>
      <c r="G113" t="s">
        <v>30</v>
      </c>
      <c r="H113" t="s">
        <v>1253</v>
      </c>
      <c r="I113" t="s">
        <v>1254</v>
      </c>
      <c r="J113" t="s">
        <v>1255</v>
      </c>
    </row>
    <row r="114" spans="1:10" x14ac:dyDescent="0.45">
      <c r="A114" t="s">
        <v>26</v>
      </c>
      <c r="B114" t="s">
        <v>789</v>
      </c>
      <c r="C114" t="s">
        <v>790</v>
      </c>
      <c r="D114" t="s">
        <v>791</v>
      </c>
      <c r="G114" t="s">
        <v>34</v>
      </c>
      <c r="H114" t="s">
        <v>1256</v>
      </c>
      <c r="I114" t="s">
        <v>1257</v>
      </c>
      <c r="J114" t="s">
        <v>1258</v>
      </c>
    </row>
    <row r="115" spans="1:10" x14ac:dyDescent="0.45">
      <c r="A115" t="s">
        <v>30</v>
      </c>
      <c r="B115" t="s">
        <v>792</v>
      </c>
      <c r="C115" t="s">
        <v>793</v>
      </c>
      <c r="D115" t="s">
        <v>794</v>
      </c>
      <c r="G115" t="s">
        <v>38</v>
      </c>
      <c r="H115" t="s">
        <v>1259</v>
      </c>
      <c r="I115" t="s">
        <v>1260</v>
      </c>
      <c r="J115" t="s">
        <v>1261</v>
      </c>
    </row>
    <row r="116" spans="1:10" x14ac:dyDescent="0.45">
      <c r="A116" t="s">
        <v>34</v>
      </c>
      <c r="B116" t="s">
        <v>795</v>
      </c>
      <c r="C116" t="s">
        <v>796</v>
      </c>
      <c r="D116" t="s">
        <v>797</v>
      </c>
      <c r="G116" t="s">
        <v>42</v>
      </c>
      <c r="H116" t="s">
        <v>1262</v>
      </c>
      <c r="I116" t="s">
        <v>1263</v>
      </c>
      <c r="J116" t="s">
        <v>1264</v>
      </c>
    </row>
    <row r="117" spans="1:10" x14ac:dyDescent="0.45">
      <c r="A117" t="s">
        <v>38</v>
      </c>
      <c r="B117" t="s">
        <v>798</v>
      </c>
      <c r="C117" t="s">
        <v>799</v>
      </c>
      <c r="D117" t="s">
        <v>800</v>
      </c>
      <c r="G117" t="s">
        <v>50</v>
      </c>
      <c r="H117" t="s">
        <v>1265</v>
      </c>
      <c r="I117" t="s">
        <v>1266</v>
      </c>
      <c r="J117" t="s">
        <v>1267</v>
      </c>
    </row>
    <row r="118" spans="1:10" x14ac:dyDescent="0.45">
      <c r="A118" t="s">
        <v>42</v>
      </c>
      <c r="B118" t="s">
        <v>801</v>
      </c>
      <c r="C118" t="s">
        <v>802</v>
      </c>
      <c r="D118" t="s">
        <v>803</v>
      </c>
    </row>
    <row r="119" spans="1:10" x14ac:dyDescent="0.45">
      <c r="A119" t="s">
        <v>46</v>
      </c>
      <c r="B119" t="s">
        <v>804</v>
      </c>
      <c r="C119" t="s">
        <v>805</v>
      </c>
      <c r="D119" t="s">
        <v>806</v>
      </c>
      <c r="G119" t="s">
        <v>205</v>
      </c>
      <c r="H119" t="s">
        <v>1122</v>
      </c>
    </row>
    <row r="120" spans="1:10" x14ac:dyDescent="0.45">
      <c r="A120" t="s">
        <v>50</v>
      </c>
      <c r="B120" t="s">
        <v>807</v>
      </c>
      <c r="C120" t="s">
        <v>808</v>
      </c>
      <c r="D120" t="s">
        <v>809</v>
      </c>
      <c r="G120" t="s">
        <v>1123</v>
      </c>
      <c r="H120" t="s">
        <v>3</v>
      </c>
      <c r="I120" t="s">
        <v>4</v>
      </c>
      <c r="J120" t="s">
        <v>5</v>
      </c>
    </row>
    <row r="121" spans="1:10" x14ac:dyDescent="0.45">
      <c r="G121" t="s">
        <v>614</v>
      </c>
      <c r="H121" t="s">
        <v>1268</v>
      </c>
      <c r="I121" t="s">
        <v>1269</v>
      </c>
      <c r="J121" t="s">
        <v>1270</v>
      </c>
    </row>
    <row r="122" spans="1:10" x14ac:dyDescent="0.45">
      <c r="A122" t="s">
        <v>390</v>
      </c>
      <c r="B122" t="s">
        <v>612</v>
      </c>
      <c r="G122" t="s">
        <v>6</v>
      </c>
      <c r="H122" t="s">
        <v>1271</v>
      </c>
      <c r="I122" t="s">
        <v>1272</v>
      </c>
      <c r="J122" t="s">
        <v>1273</v>
      </c>
    </row>
    <row r="123" spans="1:10" x14ac:dyDescent="0.45">
      <c r="A123" t="s">
        <v>613</v>
      </c>
      <c r="B123" t="s">
        <v>3</v>
      </c>
      <c r="C123" t="s">
        <v>4</v>
      </c>
      <c r="D123" t="s">
        <v>5</v>
      </c>
      <c r="G123" t="s">
        <v>10</v>
      </c>
      <c r="H123" t="s">
        <v>1274</v>
      </c>
      <c r="I123" t="s">
        <v>1275</v>
      </c>
      <c r="J123" t="s">
        <v>1276</v>
      </c>
    </row>
    <row r="124" spans="1:10" x14ac:dyDescent="0.45">
      <c r="A124" t="s">
        <v>18</v>
      </c>
      <c r="B124" t="s">
        <v>945</v>
      </c>
      <c r="C124" t="s">
        <v>946</v>
      </c>
      <c r="D124" t="s">
        <v>947</v>
      </c>
      <c r="G124" t="s">
        <v>14</v>
      </c>
      <c r="H124" t="s">
        <v>1277</v>
      </c>
      <c r="I124" t="s">
        <v>1278</v>
      </c>
      <c r="J124" t="s">
        <v>1279</v>
      </c>
    </row>
    <row r="125" spans="1:10" x14ac:dyDescent="0.45">
      <c r="A125" t="s">
        <v>22</v>
      </c>
      <c r="B125" t="s">
        <v>948</v>
      </c>
      <c r="C125" t="s">
        <v>949</v>
      </c>
      <c r="D125" t="s">
        <v>950</v>
      </c>
      <c r="G125" t="s">
        <v>18</v>
      </c>
      <c r="H125" t="s">
        <v>1280</v>
      </c>
      <c r="I125" t="s">
        <v>1281</v>
      </c>
      <c r="J125" t="s">
        <v>1282</v>
      </c>
    </row>
    <row r="126" spans="1:10" x14ac:dyDescent="0.45">
      <c r="A126" t="s">
        <v>26</v>
      </c>
      <c r="B126" t="s">
        <v>951</v>
      </c>
      <c r="C126" t="s">
        <v>952</v>
      </c>
      <c r="D126" t="s">
        <v>953</v>
      </c>
      <c r="G126" t="s">
        <v>22</v>
      </c>
      <c r="H126" t="s">
        <v>1283</v>
      </c>
      <c r="I126" t="s">
        <v>1284</v>
      </c>
      <c r="J126" t="s">
        <v>1285</v>
      </c>
    </row>
    <row r="127" spans="1:10" x14ac:dyDescent="0.45">
      <c r="A127" t="s">
        <v>30</v>
      </c>
      <c r="B127" t="s">
        <v>954</v>
      </c>
      <c r="C127" t="s">
        <v>955</v>
      </c>
      <c r="D127" t="s">
        <v>956</v>
      </c>
      <c r="G127" t="s">
        <v>26</v>
      </c>
      <c r="H127" t="s">
        <v>1286</v>
      </c>
      <c r="I127" t="s">
        <v>1287</v>
      </c>
      <c r="J127" t="s">
        <v>1288</v>
      </c>
    </row>
    <row r="128" spans="1:10" x14ac:dyDescent="0.45">
      <c r="A128" t="s">
        <v>34</v>
      </c>
      <c r="B128" t="s">
        <v>957</v>
      </c>
      <c r="C128" t="s">
        <v>958</v>
      </c>
      <c r="D128" t="s">
        <v>959</v>
      </c>
      <c r="G128" t="s">
        <v>30</v>
      </c>
      <c r="H128" t="s">
        <v>1289</v>
      </c>
      <c r="I128" t="s">
        <v>1290</v>
      </c>
      <c r="J128" t="s">
        <v>1291</v>
      </c>
    </row>
    <row r="129" spans="1:10" x14ac:dyDescent="0.45">
      <c r="A129" t="s">
        <v>38</v>
      </c>
      <c r="B129" t="s">
        <v>960</v>
      </c>
      <c r="C129" t="s">
        <v>961</v>
      </c>
      <c r="D129" t="s">
        <v>962</v>
      </c>
      <c r="G129" t="s">
        <v>34</v>
      </c>
      <c r="H129" t="s">
        <v>1292</v>
      </c>
      <c r="I129" t="s">
        <v>1293</v>
      </c>
      <c r="J129" t="s">
        <v>1294</v>
      </c>
    </row>
    <row r="130" spans="1:10" x14ac:dyDescent="0.45">
      <c r="A130" t="s">
        <v>42</v>
      </c>
      <c r="B130" t="s">
        <v>963</v>
      </c>
      <c r="C130" t="s">
        <v>964</v>
      </c>
      <c r="D130" t="s">
        <v>965</v>
      </c>
      <c r="G130" t="s">
        <v>38</v>
      </c>
      <c r="H130" t="s">
        <v>1295</v>
      </c>
      <c r="I130" t="s">
        <v>1296</v>
      </c>
      <c r="J130" t="s">
        <v>1297</v>
      </c>
    </row>
    <row r="131" spans="1:10" x14ac:dyDescent="0.45">
      <c r="A131" t="s">
        <v>46</v>
      </c>
      <c r="B131" t="s">
        <v>966</v>
      </c>
      <c r="C131" t="s">
        <v>967</v>
      </c>
      <c r="D131" t="s">
        <v>968</v>
      </c>
      <c r="G131" t="s">
        <v>42</v>
      </c>
      <c r="H131" t="s">
        <v>1298</v>
      </c>
      <c r="I131" t="s">
        <v>1299</v>
      </c>
      <c r="J131" t="s">
        <v>1300</v>
      </c>
    </row>
    <row r="132" spans="1:10" x14ac:dyDescent="0.45">
      <c r="A132" t="s">
        <v>50</v>
      </c>
      <c r="B132" t="s">
        <v>969</v>
      </c>
      <c r="C132" t="s">
        <v>970</v>
      </c>
      <c r="D132" t="s">
        <v>971</v>
      </c>
      <c r="G132" t="s">
        <v>50</v>
      </c>
      <c r="H132" t="s">
        <v>1301</v>
      </c>
      <c r="I132" t="s">
        <v>1302</v>
      </c>
      <c r="J132" t="s">
        <v>1303</v>
      </c>
    </row>
    <row r="134" spans="1:10" x14ac:dyDescent="0.45">
      <c r="A134" t="s">
        <v>54</v>
      </c>
      <c r="B134" t="s">
        <v>612</v>
      </c>
      <c r="G134" t="s">
        <v>390</v>
      </c>
      <c r="H134" t="s">
        <v>1122</v>
      </c>
    </row>
    <row r="135" spans="1:10" x14ac:dyDescent="0.45">
      <c r="A135" t="s">
        <v>613</v>
      </c>
      <c r="B135" t="s">
        <v>3</v>
      </c>
      <c r="C135" t="s">
        <v>4</v>
      </c>
      <c r="D135" t="s">
        <v>5</v>
      </c>
      <c r="G135" t="s">
        <v>1123</v>
      </c>
      <c r="H135" t="s">
        <v>3</v>
      </c>
      <c r="I135" t="s">
        <v>4</v>
      </c>
      <c r="J135" t="s">
        <v>5</v>
      </c>
    </row>
    <row r="136" spans="1:10" x14ac:dyDescent="0.45">
      <c r="A136" t="s">
        <v>18</v>
      </c>
      <c r="B136" t="s">
        <v>651</v>
      </c>
      <c r="C136" t="s">
        <v>652</v>
      </c>
      <c r="D136" t="s">
        <v>653</v>
      </c>
      <c r="G136" t="s">
        <v>6</v>
      </c>
      <c r="H136" t="s">
        <v>1427</v>
      </c>
      <c r="I136" t="s">
        <v>1428</v>
      </c>
      <c r="J136" t="s">
        <v>1429</v>
      </c>
    </row>
    <row r="137" spans="1:10" x14ac:dyDescent="0.45">
      <c r="A137" t="s">
        <v>22</v>
      </c>
      <c r="B137" t="s">
        <v>654</v>
      </c>
      <c r="C137" t="s">
        <v>655</v>
      </c>
      <c r="D137" t="s">
        <v>656</v>
      </c>
      <c r="G137" t="s">
        <v>10</v>
      </c>
      <c r="H137" t="s">
        <v>1430</v>
      </c>
      <c r="I137" t="s">
        <v>1431</v>
      </c>
      <c r="J137" t="s">
        <v>1432</v>
      </c>
    </row>
    <row r="138" spans="1:10" x14ac:dyDescent="0.45">
      <c r="A138" t="s">
        <v>26</v>
      </c>
      <c r="B138" t="s">
        <v>657</v>
      </c>
      <c r="C138" t="s">
        <v>658</v>
      </c>
      <c r="D138" t="s">
        <v>659</v>
      </c>
      <c r="G138" t="s">
        <v>14</v>
      </c>
      <c r="H138" t="s">
        <v>1433</v>
      </c>
      <c r="I138" t="s">
        <v>1434</v>
      </c>
      <c r="J138" t="s">
        <v>1435</v>
      </c>
    </row>
    <row r="139" spans="1:10" x14ac:dyDescent="0.45">
      <c r="A139" t="s">
        <v>30</v>
      </c>
      <c r="B139" t="s">
        <v>660</v>
      </c>
      <c r="C139" t="s">
        <v>661</v>
      </c>
      <c r="D139" t="s">
        <v>662</v>
      </c>
      <c r="G139" t="s">
        <v>18</v>
      </c>
      <c r="H139" t="s">
        <v>1436</v>
      </c>
      <c r="I139" t="s">
        <v>1437</v>
      </c>
      <c r="J139" t="s">
        <v>1438</v>
      </c>
    </row>
    <row r="140" spans="1:10" x14ac:dyDescent="0.45">
      <c r="A140" t="s">
        <v>34</v>
      </c>
      <c r="B140" t="s">
        <v>663</v>
      </c>
      <c r="C140" t="s">
        <v>664</v>
      </c>
      <c r="D140" t="s">
        <v>665</v>
      </c>
      <c r="G140" t="s">
        <v>22</v>
      </c>
      <c r="H140" t="s">
        <v>1439</v>
      </c>
      <c r="I140" t="s">
        <v>1440</v>
      </c>
      <c r="J140" t="s">
        <v>1441</v>
      </c>
    </row>
    <row r="141" spans="1:10" x14ac:dyDescent="0.45">
      <c r="A141" t="s">
        <v>38</v>
      </c>
      <c r="B141" t="s">
        <v>666</v>
      </c>
      <c r="C141" t="s">
        <v>667</v>
      </c>
      <c r="D141" t="s">
        <v>668</v>
      </c>
      <c r="G141" t="s">
        <v>26</v>
      </c>
      <c r="H141" t="s">
        <v>1442</v>
      </c>
      <c r="I141" t="s">
        <v>1443</v>
      </c>
      <c r="J141" t="s">
        <v>1444</v>
      </c>
    </row>
    <row r="142" spans="1:10" x14ac:dyDescent="0.45">
      <c r="A142" t="s">
        <v>42</v>
      </c>
      <c r="B142" t="s">
        <v>669</v>
      </c>
      <c r="C142" t="s">
        <v>670</v>
      </c>
      <c r="D142" t="s">
        <v>671</v>
      </c>
      <c r="G142" t="s">
        <v>30</v>
      </c>
      <c r="H142" t="s">
        <v>1445</v>
      </c>
      <c r="I142" t="s">
        <v>1446</v>
      </c>
      <c r="J142" t="s">
        <v>1447</v>
      </c>
    </row>
    <row r="143" spans="1:10" x14ac:dyDescent="0.45">
      <c r="A143" t="s">
        <v>50</v>
      </c>
      <c r="B143" t="s">
        <v>672</v>
      </c>
      <c r="C143" t="s">
        <v>673</v>
      </c>
      <c r="D143" t="s">
        <v>674</v>
      </c>
      <c r="G143" t="s">
        <v>34</v>
      </c>
      <c r="H143" t="s">
        <v>1448</v>
      </c>
      <c r="I143" t="s">
        <v>1449</v>
      </c>
      <c r="J143" t="s">
        <v>1450</v>
      </c>
    </row>
    <row r="144" spans="1:10" x14ac:dyDescent="0.45">
      <c r="G144" t="s">
        <v>38</v>
      </c>
      <c r="H144" t="s">
        <v>1451</v>
      </c>
      <c r="I144" t="s">
        <v>1452</v>
      </c>
      <c r="J144" t="s">
        <v>1453</v>
      </c>
    </row>
    <row r="145" spans="1:10" x14ac:dyDescent="0.45">
      <c r="A145" t="s">
        <v>0</v>
      </c>
      <c r="B145" t="s">
        <v>612</v>
      </c>
      <c r="G145" t="s">
        <v>42</v>
      </c>
      <c r="H145" t="s">
        <v>1454</v>
      </c>
      <c r="I145" t="s">
        <v>1455</v>
      </c>
      <c r="J145" t="s">
        <v>1456</v>
      </c>
    </row>
    <row r="146" spans="1:10" x14ac:dyDescent="0.45">
      <c r="A146" t="s">
        <v>613</v>
      </c>
      <c r="B146" t="s">
        <v>3</v>
      </c>
      <c r="C146" t="s">
        <v>4</v>
      </c>
      <c r="D146" t="s">
        <v>5</v>
      </c>
      <c r="G146" t="s">
        <v>50</v>
      </c>
      <c r="H146" t="s">
        <v>1457</v>
      </c>
      <c r="I146" t="s">
        <v>1458</v>
      </c>
      <c r="J146" t="s">
        <v>1459</v>
      </c>
    </row>
    <row r="147" spans="1:10" x14ac:dyDescent="0.45">
      <c r="A147" t="s">
        <v>614</v>
      </c>
      <c r="B147" t="s">
        <v>615</v>
      </c>
      <c r="C147" t="s">
        <v>616</v>
      </c>
      <c r="D147" t="s">
        <v>617</v>
      </c>
    </row>
    <row r="148" spans="1:10" x14ac:dyDescent="0.45">
      <c r="A148" t="s">
        <v>6</v>
      </c>
      <c r="B148" t="s">
        <v>618</v>
      </c>
      <c r="C148" t="s">
        <v>619</v>
      </c>
      <c r="D148" t="s">
        <v>620</v>
      </c>
      <c r="G148" t="s">
        <v>54</v>
      </c>
      <c r="H148" t="s">
        <v>1122</v>
      </c>
    </row>
    <row r="149" spans="1:10" x14ac:dyDescent="0.45">
      <c r="A149" t="s">
        <v>10</v>
      </c>
      <c r="B149" t="s">
        <v>621</v>
      </c>
      <c r="C149" t="s">
        <v>622</v>
      </c>
      <c r="D149" t="s">
        <v>623</v>
      </c>
      <c r="G149" t="s">
        <v>1123</v>
      </c>
      <c r="H149" t="s">
        <v>3</v>
      </c>
      <c r="I149" t="s">
        <v>4</v>
      </c>
      <c r="J149" t="s">
        <v>5</v>
      </c>
    </row>
    <row r="150" spans="1:10" x14ac:dyDescent="0.45">
      <c r="A150" t="s">
        <v>14</v>
      </c>
      <c r="B150" t="s">
        <v>624</v>
      </c>
      <c r="C150" t="s">
        <v>625</v>
      </c>
      <c r="D150" t="s">
        <v>626</v>
      </c>
      <c r="G150" t="s">
        <v>614</v>
      </c>
      <c r="H150" t="s">
        <v>1460</v>
      </c>
      <c r="I150" t="s">
        <v>1461</v>
      </c>
      <c r="J150" t="s">
        <v>1462</v>
      </c>
    </row>
    <row r="151" spans="1:10" x14ac:dyDescent="0.45">
      <c r="A151" t="s">
        <v>18</v>
      </c>
      <c r="B151" t="s">
        <v>627</v>
      </c>
      <c r="C151" t="s">
        <v>628</v>
      </c>
      <c r="D151" t="s">
        <v>629</v>
      </c>
      <c r="G151" t="s">
        <v>6</v>
      </c>
      <c r="H151" t="s">
        <v>1463</v>
      </c>
      <c r="I151" t="s">
        <v>1464</v>
      </c>
      <c r="J151" t="s">
        <v>1465</v>
      </c>
    </row>
    <row r="152" spans="1:10" x14ac:dyDescent="0.45">
      <c r="A152" t="s">
        <v>22</v>
      </c>
      <c r="B152" t="s">
        <v>630</v>
      </c>
      <c r="C152" t="s">
        <v>631</v>
      </c>
      <c r="D152" t="s">
        <v>632</v>
      </c>
      <c r="G152" t="s">
        <v>10</v>
      </c>
      <c r="H152" t="s">
        <v>1466</v>
      </c>
      <c r="I152" t="s">
        <v>1467</v>
      </c>
      <c r="J152" t="s">
        <v>1468</v>
      </c>
    </row>
    <row r="153" spans="1:10" x14ac:dyDescent="0.45">
      <c r="A153" t="s">
        <v>26</v>
      </c>
      <c r="B153" t="s">
        <v>633</v>
      </c>
      <c r="C153" t="s">
        <v>634</v>
      </c>
      <c r="D153" t="s">
        <v>635</v>
      </c>
      <c r="G153" t="s">
        <v>14</v>
      </c>
      <c r="H153" t="s">
        <v>1469</v>
      </c>
      <c r="I153" t="s">
        <v>1470</v>
      </c>
      <c r="J153" t="s">
        <v>1471</v>
      </c>
    </row>
    <row r="154" spans="1:10" x14ac:dyDescent="0.45">
      <c r="A154" t="s">
        <v>30</v>
      </c>
      <c r="B154" t="s">
        <v>636</v>
      </c>
      <c r="C154" t="s">
        <v>637</v>
      </c>
      <c r="D154" t="s">
        <v>638</v>
      </c>
      <c r="G154" t="s">
        <v>18</v>
      </c>
      <c r="H154" t="s">
        <v>1472</v>
      </c>
      <c r="I154" t="s">
        <v>1473</v>
      </c>
      <c r="J154" t="s">
        <v>1474</v>
      </c>
    </row>
    <row r="155" spans="1:10" x14ac:dyDescent="0.45">
      <c r="A155" t="s">
        <v>34</v>
      </c>
      <c r="B155" t="s">
        <v>639</v>
      </c>
      <c r="C155" t="s">
        <v>640</v>
      </c>
      <c r="D155" t="s">
        <v>641</v>
      </c>
      <c r="G155" t="s">
        <v>22</v>
      </c>
      <c r="H155" t="s">
        <v>1475</v>
      </c>
      <c r="I155" t="s">
        <v>1476</v>
      </c>
      <c r="J155" t="s">
        <v>1477</v>
      </c>
    </row>
    <row r="156" spans="1:10" x14ac:dyDescent="0.45">
      <c r="A156" t="s">
        <v>38</v>
      </c>
      <c r="B156" t="s">
        <v>642</v>
      </c>
      <c r="C156" t="s">
        <v>643</v>
      </c>
      <c r="D156" t="s">
        <v>644</v>
      </c>
      <c r="G156" t="s">
        <v>26</v>
      </c>
      <c r="H156" t="s">
        <v>1478</v>
      </c>
      <c r="I156" t="s">
        <v>1479</v>
      </c>
      <c r="J156" t="s">
        <v>1480</v>
      </c>
    </row>
    <row r="157" spans="1:10" x14ac:dyDescent="0.45">
      <c r="A157" t="s">
        <v>42</v>
      </c>
      <c r="B157" t="s">
        <v>645</v>
      </c>
      <c r="C157" t="s">
        <v>646</v>
      </c>
      <c r="D157" t="s">
        <v>647</v>
      </c>
      <c r="G157" t="s">
        <v>30</v>
      </c>
      <c r="H157" t="s">
        <v>1481</v>
      </c>
      <c r="I157" t="s">
        <v>1482</v>
      </c>
      <c r="J157" t="s">
        <v>1483</v>
      </c>
    </row>
    <row r="158" spans="1:10" x14ac:dyDescent="0.45">
      <c r="A158" t="s">
        <v>50</v>
      </c>
      <c r="B158" t="s">
        <v>648</v>
      </c>
      <c r="C158" t="s">
        <v>649</v>
      </c>
      <c r="D158" t="s">
        <v>650</v>
      </c>
      <c r="G158" t="s">
        <v>34</v>
      </c>
      <c r="H158" t="s">
        <v>1484</v>
      </c>
      <c r="I158" t="s">
        <v>1485</v>
      </c>
      <c r="J158" t="s">
        <v>1486</v>
      </c>
    </row>
    <row r="159" spans="1:10" x14ac:dyDescent="0.45">
      <c r="G159" t="s">
        <v>38</v>
      </c>
      <c r="H159" t="s">
        <v>1487</v>
      </c>
      <c r="I159" t="s">
        <v>1488</v>
      </c>
      <c r="J159" t="s">
        <v>1489</v>
      </c>
    </row>
    <row r="160" spans="1:10" x14ac:dyDescent="0.45">
      <c r="A160" t="s">
        <v>91</v>
      </c>
      <c r="B160" t="s">
        <v>612</v>
      </c>
      <c r="G160" t="s">
        <v>42</v>
      </c>
      <c r="H160" t="s">
        <v>1490</v>
      </c>
      <c r="I160" t="s">
        <v>1491</v>
      </c>
      <c r="J160" t="s">
        <v>1492</v>
      </c>
    </row>
    <row r="161" spans="1:10" x14ac:dyDescent="0.45">
      <c r="A161" t="s">
        <v>613</v>
      </c>
      <c r="B161" t="s">
        <v>3</v>
      </c>
      <c r="C161" t="s">
        <v>4</v>
      </c>
      <c r="D161" t="s">
        <v>5</v>
      </c>
      <c r="G161" t="s">
        <v>50</v>
      </c>
      <c r="H161" t="s">
        <v>1493</v>
      </c>
      <c r="I161" t="s">
        <v>1494</v>
      </c>
      <c r="J161" t="s">
        <v>1495</v>
      </c>
    </row>
    <row r="162" spans="1:10" x14ac:dyDescent="0.45">
      <c r="A162" t="s">
        <v>6</v>
      </c>
      <c r="B162" t="s">
        <v>675</v>
      </c>
      <c r="C162" t="s">
        <v>676</v>
      </c>
      <c r="D162" t="s">
        <v>677</v>
      </c>
    </row>
    <row r="163" spans="1:10" x14ac:dyDescent="0.45">
      <c r="A163" t="s">
        <v>10</v>
      </c>
      <c r="B163" t="s">
        <v>678</v>
      </c>
      <c r="C163" t="s">
        <v>679</v>
      </c>
      <c r="D163" t="s">
        <v>680</v>
      </c>
      <c r="G163" t="s">
        <v>0</v>
      </c>
      <c r="H163" t="s">
        <v>1122</v>
      </c>
    </row>
    <row r="164" spans="1:10" x14ac:dyDescent="0.45">
      <c r="A164" t="s">
        <v>14</v>
      </c>
      <c r="B164" t="s">
        <v>681</v>
      </c>
      <c r="C164" t="s">
        <v>682</v>
      </c>
      <c r="D164" t="s">
        <v>683</v>
      </c>
      <c r="G164" t="s">
        <v>1123</v>
      </c>
      <c r="H164" t="s">
        <v>3</v>
      </c>
      <c r="I164" t="s">
        <v>4</v>
      </c>
      <c r="J164" t="s">
        <v>5</v>
      </c>
    </row>
    <row r="165" spans="1:10" x14ac:dyDescent="0.45">
      <c r="A165" t="s">
        <v>18</v>
      </c>
      <c r="B165" t="s">
        <v>684</v>
      </c>
      <c r="C165" t="s">
        <v>685</v>
      </c>
      <c r="D165" t="s">
        <v>686</v>
      </c>
      <c r="G165" t="s">
        <v>614</v>
      </c>
      <c r="H165" t="s">
        <v>1124</v>
      </c>
      <c r="I165" t="s">
        <v>1125</v>
      </c>
      <c r="J165" t="s">
        <v>1126</v>
      </c>
    </row>
    <row r="166" spans="1:10" x14ac:dyDescent="0.45">
      <c r="A166" t="s">
        <v>22</v>
      </c>
      <c r="B166" t="s">
        <v>687</v>
      </c>
      <c r="C166" t="s">
        <v>688</v>
      </c>
      <c r="D166" t="s">
        <v>689</v>
      </c>
      <c r="G166" t="s">
        <v>6</v>
      </c>
      <c r="H166" t="s">
        <v>1127</v>
      </c>
      <c r="I166" t="s">
        <v>1128</v>
      </c>
      <c r="J166" t="s">
        <v>1129</v>
      </c>
    </row>
    <row r="167" spans="1:10" x14ac:dyDescent="0.45">
      <c r="A167" t="s">
        <v>26</v>
      </c>
      <c r="B167" t="s">
        <v>690</v>
      </c>
      <c r="C167" t="s">
        <v>691</v>
      </c>
      <c r="D167" t="s">
        <v>692</v>
      </c>
      <c r="G167" t="s">
        <v>10</v>
      </c>
      <c r="H167" t="s">
        <v>1130</v>
      </c>
      <c r="I167" t="s">
        <v>1131</v>
      </c>
      <c r="J167" t="s">
        <v>1132</v>
      </c>
    </row>
    <row r="168" spans="1:10" x14ac:dyDescent="0.45">
      <c r="A168" t="s">
        <v>30</v>
      </c>
      <c r="B168" t="s">
        <v>693</v>
      </c>
      <c r="C168" t="s">
        <v>694</v>
      </c>
      <c r="D168" t="s">
        <v>695</v>
      </c>
      <c r="G168" t="s">
        <v>14</v>
      </c>
      <c r="H168" t="s">
        <v>1133</v>
      </c>
      <c r="I168" t="s">
        <v>1134</v>
      </c>
      <c r="J168" t="s">
        <v>1135</v>
      </c>
    </row>
    <row r="169" spans="1:10" x14ac:dyDescent="0.45">
      <c r="A169" t="s">
        <v>34</v>
      </c>
      <c r="B169" t="s">
        <v>696</v>
      </c>
      <c r="C169" t="s">
        <v>697</v>
      </c>
      <c r="D169" t="s">
        <v>698</v>
      </c>
      <c r="G169" t="s">
        <v>18</v>
      </c>
      <c r="H169" t="s">
        <v>1136</v>
      </c>
      <c r="I169" t="s">
        <v>1137</v>
      </c>
      <c r="J169" t="s">
        <v>1138</v>
      </c>
    </row>
    <row r="170" spans="1:10" x14ac:dyDescent="0.45">
      <c r="A170" t="s">
        <v>38</v>
      </c>
      <c r="B170" t="s">
        <v>699</v>
      </c>
      <c r="C170" t="s">
        <v>700</v>
      </c>
      <c r="D170" t="s">
        <v>701</v>
      </c>
      <c r="G170" t="s">
        <v>22</v>
      </c>
      <c r="H170" t="s">
        <v>1139</v>
      </c>
      <c r="I170" t="s">
        <v>1140</v>
      </c>
      <c r="J170" t="s">
        <v>1141</v>
      </c>
    </row>
    <row r="171" spans="1:10" x14ac:dyDescent="0.45">
      <c r="A171" t="s">
        <v>42</v>
      </c>
      <c r="B171" t="s">
        <v>702</v>
      </c>
      <c r="C171" t="s">
        <v>703</v>
      </c>
      <c r="D171" t="s">
        <v>704</v>
      </c>
      <c r="G171" t="s">
        <v>26</v>
      </c>
      <c r="H171" t="s">
        <v>1142</v>
      </c>
      <c r="I171" t="s">
        <v>1143</v>
      </c>
      <c r="J171" t="s">
        <v>1144</v>
      </c>
    </row>
    <row r="172" spans="1:10" x14ac:dyDescent="0.45">
      <c r="A172" t="s">
        <v>46</v>
      </c>
      <c r="B172" t="s">
        <v>705</v>
      </c>
      <c r="C172" t="s">
        <v>706</v>
      </c>
      <c r="D172" t="s">
        <v>707</v>
      </c>
      <c r="G172" t="s">
        <v>30</v>
      </c>
      <c r="H172" t="s">
        <v>1145</v>
      </c>
      <c r="I172" t="s">
        <v>1146</v>
      </c>
      <c r="J172" t="s">
        <v>1147</v>
      </c>
    </row>
    <row r="173" spans="1:10" x14ac:dyDescent="0.45">
      <c r="A173" t="s">
        <v>50</v>
      </c>
      <c r="B173" t="s">
        <v>708</v>
      </c>
      <c r="C173" t="s">
        <v>709</v>
      </c>
      <c r="D173" t="s">
        <v>710</v>
      </c>
      <c r="G173" t="s">
        <v>34</v>
      </c>
      <c r="H173" t="s">
        <v>1148</v>
      </c>
      <c r="I173" t="s">
        <v>1149</v>
      </c>
      <c r="J173" t="s">
        <v>1150</v>
      </c>
    </row>
    <row r="174" spans="1:10" x14ac:dyDescent="0.45">
      <c r="G174" t="s">
        <v>38</v>
      </c>
      <c r="H174" t="s">
        <v>1151</v>
      </c>
      <c r="I174" t="s">
        <v>1152</v>
      </c>
      <c r="J174" t="s">
        <v>1153</v>
      </c>
    </row>
    <row r="175" spans="1:10" x14ac:dyDescent="0.45">
      <c r="A175" t="s">
        <v>129</v>
      </c>
      <c r="B175" t="s">
        <v>612</v>
      </c>
      <c r="G175" t="s">
        <v>42</v>
      </c>
      <c r="H175" t="s">
        <v>1154</v>
      </c>
      <c r="I175" t="s">
        <v>1155</v>
      </c>
      <c r="J175" t="s">
        <v>1156</v>
      </c>
    </row>
    <row r="176" spans="1:10" x14ac:dyDescent="0.45">
      <c r="A176" t="s">
        <v>613</v>
      </c>
      <c r="B176" t="s">
        <v>3</v>
      </c>
      <c r="C176" t="s">
        <v>4</v>
      </c>
      <c r="D176" t="s">
        <v>5</v>
      </c>
      <c r="G176" t="s">
        <v>50</v>
      </c>
      <c r="H176" t="s">
        <v>1157</v>
      </c>
      <c r="I176" t="s">
        <v>1158</v>
      </c>
      <c r="J176" t="s">
        <v>1159</v>
      </c>
    </row>
    <row r="177" spans="1:10" x14ac:dyDescent="0.45">
      <c r="A177" t="s">
        <v>6</v>
      </c>
      <c r="B177" t="s">
        <v>711</v>
      </c>
      <c r="C177" t="s">
        <v>712</v>
      </c>
      <c r="D177" t="s">
        <v>713</v>
      </c>
    </row>
    <row r="178" spans="1:10" x14ac:dyDescent="0.45">
      <c r="A178" t="s">
        <v>10</v>
      </c>
      <c r="B178" t="s">
        <v>714</v>
      </c>
      <c r="C178" t="s">
        <v>715</v>
      </c>
      <c r="D178" t="s">
        <v>716</v>
      </c>
      <c r="G178" t="s">
        <v>91</v>
      </c>
      <c r="H178" t="s">
        <v>1122</v>
      </c>
    </row>
    <row r="179" spans="1:10" x14ac:dyDescent="0.45">
      <c r="A179" t="s">
        <v>14</v>
      </c>
      <c r="B179" t="s">
        <v>717</v>
      </c>
      <c r="C179" t="s">
        <v>718</v>
      </c>
      <c r="D179" t="s">
        <v>719</v>
      </c>
      <c r="G179" t="s">
        <v>1123</v>
      </c>
      <c r="H179" t="s">
        <v>3</v>
      </c>
      <c r="I179" t="s">
        <v>4</v>
      </c>
      <c r="J179" t="s">
        <v>5</v>
      </c>
    </row>
    <row r="180" spans="1:10" x14ac:dyDescent="0.45">
      <c r="A180" t="s">
        <v>18</v>
      </c>
      <c r="B180" t="s">
        <v>720</v>
      </c>
      <c r="C180" t="s">
        <v>721</v>
      </c>
      <c r="D180" t="s">
        <v>722</v>
      </c>
      <c r="G180" t="s">
        <v>614</v>
      </c>
      <c r="H180" t="s">
        <v>1160</v>
      </c>
      <c r="I180" t="s">
        <v>1161</v>
      </c>
      <c r="J180" t="s">
        <v>1162</v>
      </c>
    </row>
    <row r="181" spans="1:10" x14ac:dyDescent="0.45">
      <c r="A181" t="s">
        <v>22</v>
      </c>
      <c r="B181" t="s">
        <v>723</v>
      </c>
      <c r="C181" t="s">
        <v>724</v>
      </c>
      <c r="D181" t="s">
        <v>725</v>
      </c>
      <c r="G181" t="s">
        <v>6</v>
      </c>
      <c r="H181" t="s">
        <v>1163</v>
      </c>
      <c r="I181" t="s">
        <v>1164</v>
      </c>
      <c r="J181" t="s">
        <v>1165</v>
      </c>
    </row>
    <row r="182" spans="1:10" x14ac:dyDescent="0.45">
      <c r="A182" t="s">
        <v>26</v>
      </c>
      <c r="B182" t="s">
        <v>726</v>
      </c>
      <c r="C182" t="s">
        <v>727</v>
      </c>
      <c r="D182" t="s">
        <v>728</v>
      </c>
      <c r="G182" t="s">
        <v>10</v>
      </c>
      <c r="H182" t="s">
        <v>1166</v>
      </c>
      <c r="I182" t="s">
        <v>1167</v>
      </c>
      <c r="J182" t="s">
        <v>1168</v>
      </c>
    </row>
    <row r="183" spans="1:10" x14ac:dyDescent="0.45">
      <c r="A183" t="s">
        <v>30</v>
      </c>
      <c r="B183" t="s">
        <v>729</v>
      </c>
      <c r="C183" t="s">
        <v>730</v>
      </c>
      <c r="D183" t="s">
        <v>731</v>
      </c>
      <c r="G183" t="s">
        <v>14</v>
      </c>
      <c r="H183" t="s">
        <v>1169</v>
      </c>
      <c r="I183" t="s">
        <v>1170</v>
      </c>
      <c r="J183" t="s">
        <v>1171</v>
      </c>
    </row>
    <row r="184" spans="1:10" x14ac:dyDescent="0.45">
      <c r="A184" t="s">
        <v>34</v>
      </c>
      <c r="B184" t="s">
        <v>732</v>
      </c>
      <c r="C184" t="s">
        <v>733</v>
      </c>
      <c r="D184" t="s">
        <v>734</v>
      </c>
      <c r="G184" t="s">
        <v>18</v>
      </c>
      <c r="H184" t="s">
        <v>1172</v>
      </c>
      <c r="I184" t="s">
        <v>1173</v>
      </c>
      <c r="J184" t="s">
        <v>1174</v>
      </c>
    </row>
    <row r="185" spans="1:10" x14ac:dyDescent="0.45">
      <c r="A185" t="s">
        <v>38</v>
      </c>
      <c r="B185" t="s">
        <v>735</v>
      </c>
      <c r="C185" t="s">
        <v>736</v>
      </c>
      <c r="D185" t="s">
        <v>737</v>
      </c>
      <c r="G185" t="s">
        <v>22</v>
      </c>
      <c r="H185" t="s">
        <v>1175</v>
      </c>
      <c r="I185" t="s">
        <v>1176</v>
      </c>
      <c r="J185" t="s">
        <v>1177</v>
      </c>
    </row>
    <row r="186" spans="1:10" x14ac:dyDescent="0.45">
      <c r="A186" t="s">
        <v>42</v>
      </c>
      <c r="B186" t="s">
        <v>738</v>
      </c>
      <c r="C186" t="s">
        <v>739</v>
      </c>
      <c r="D186" t="s">
        <v>740</v>
      </c>
      <c r="G186" t="s">
        <v>26</v>
      </c>
      <c r="H186" t="s">
        <v>1178</v>
      </c>
      <c r="I186" t="s">
        <v>1179</v>
      </c>
      <c r="J186" t="s">
        <v>1180</v>
      </c>
    </row>
    <row r="187" spans="1:10" x14ac:dyDescent="0.45">
      <c r="A187" t="s">
        <v>46</v>
      </c>
      <c r="B187" t="s">
        <v>741</v>
      </c>
      <c r="C187" t="s">
        <v>742</v>
      </c>
      <c r="D187" t="s">
        <v>743</v>
      </c>
      <c r="G187" t="s">
        <v>30</v>
      </c>
      <c r="H187" t="s">
        <v>1181</v>
      </c>
      <c r="I187" t="s">
        <v>1182</v>
      </c>
      <c r="J187" t="s">
        <v>1183</v>
      </c>
    </row>
    <row r="188" spans="1:10" x14ac:dyDescent="0.45">
      <c r="A188" t="s">
        <v>50</v>
      </c>
      <c r="B188" t="s">
        <v>744</v>
      </c>
      <c r="C188" t="s">
        <v>745</v>
      </c>
      <c r="D188" t="s">
        <v>746</v>
      </c>
      <c r="G188" t="s">
        <v>34</v>
      </c>
      <c r="H188" t="s">
        <v>1184</v>
      </c>
      <c r="I188" t="s">
        <v>1185</v>
      </c>
      <c r="J188" t="s">
        <v>1186</v>
      </c>
    </row>
    <row r="189" spans="1:10" x14ac:dyDescent="0.45">
      <c r="G189" t="s">
        <v>38</v>
      </c>
      <c r="H189" t="s">
        <v>1187</v>
      </c>
      <c r="I189" t="s">
        <v>1188</v>
      </c>
      <c r="J189" t="s">
        <v>1189</v>
      </c>
    </row>
    <row r="190" spans="1:10" x14ac:dyDescent="0.45">
      <c r="A190" t="s">
        <v>316</v>
      </c>
      <c r="B190" t="s">
        <v>612</v>
      </c>
      <c r="G190" t="s">
        <v>42</v>
      </c>
      <c r="H190" t="s">
        <v>1190</v>
      </c>
      <c r="I190" t="s">
        <v>1191</v>
      </c>
      <c r="J190" t="s">
        <v>1192</v>
      </c>
    </row>
    <row r="191" spans="1:10" x14ac:dyDescent="0.45">
      <c r="A191" t="s">
        <v>613</v>
      </c>
      <c r="B191" t="s">
        <v>3</v>
      </c>
      <c r="C191" t="s">
        <v>4</v>
      </c>
      <c r="D191" t="s">
        <v>5</v>
      </c>
      <c r="G191" t="s">
        <v>50</v>
      </c>
      <c r="H191" t="s">
        <v>1193</v>
      </c>
      <c r="I191" t="s">
        <v>1194</v>
      </c>
      <c r="J191" t="s">
        <v>1195</v>
      </c>
    </row>
    <row r="192" spans="1:10" x14ac:dyDescent="0.45">
      <c r="A192" t="s">
        <v>6</v>
      </c>
      <c r="B192" t="s">
        <v>873</v>
      </c>
      <c r="C192" t="s">
        <v>874</v>
      </c>
      <c r="D192" t="s">
        <v>875</v>
      </c>
    </row>
    <row r="193" spans="1:10" x14ac:dyDescent="0.45">
      <c r="A193" t="s">
        <v>10</v>
      </c>
      <c r="B193" t="s">
        <v>876</v>
      </c>
      <c r="C193" t="s">
        <v>877</v>
      </c>
      <c r="D193" t="s">
        <v>878</v>
      </c>
      <c r="G193" t="s">
        <v>129</v>
      </c>
      <c r="H193" t="s">
        <v>1122</v>
      </c>
    </row>
    <row r="194" spans="1:10" x14ac:dyDescent="0.45">
      <c r="A194" t="s">
        <v>14</v>
      </c>
      <c r="B194" t="s">
        <v>879</v>
      </c>
      <c r="C194" t="s">
        <v>880</v>
      </c>
      <c r="D194" t="s">
        <v>881</v>
      </c>
      <c r="G194" t="s">
        <v>1123</v>
      </c>
      <c r="H194" t="s">
        <v>3</v>
      </c>
      <c r="I194" t="s">
        <v>4</v>
      </c>
      <c r="J194" t="s">
        <v>5</v>
      </c>
    </row>
    <row r="195" spans="1:10" x14ac:dyDescent="0.45">
      <c r="A195" t="s">
        <v>18</v>
      </c>
      <c r="B195" t="s">
        <v>882</v>
      </c>
      <c r="C195" t="s">
        <v>883</v>
      </c>
      <c r="D195" t="s">
        <v>884</v>
      </c>
      <c r="G195" t="s">
        <v>614</v>
      </c>
      <c r="H195" t="s">
        <v>1196</v>
      </c>
      <c r="I195" t="s">
        <v>1197</v>
      </c>
      <c r="J195" t="s">
        <v>1198</v>
      </c>
    </row>
    <row r="196" spans="1:10" x14ac:dyDescent="0.45">
      <c r="A196" t="s">
        <v>22</v>
      </c>
      <c r="B196" t="s">
        <v>885</v>
      </c>
      <c r="C196" t="s">
        <v>886</v>
      </c>
      <c r="D196" t="s">
        <v>887</v>
      </c>
      <c r="G196" t="s">
        <v>6</v>
      </c>
      <c r="H196" t="s">
        <v>1199</v>
      </c>
      <c r="I196" t="s">
        <v>1200</v>
      </c>
      <c r="J196" t="s">
        <v>1201</v>
      </c>
    </row>
    <row r="197" spans="1:10" x14ac:dyDescent="0.45">
      <c r="A197" t="s">
        <v>26</v>
      </c>
      <c r="B197" t="s">
        <v>888</v>
      </c>
      <c r="C197" t="s">
        <v>889</v>
      </c>
      <c r="D197" t="s">
        <v>890</v>
      </c>
      <c r="G197" t="s">
        <v>10</v>
      </c>
      <c r="H197" t="s">
        <v>1202</v>
      </c>
      <c r="I197" t="s">
        <v>1203</v>
      </c>
      <c r="J197" t="s">
        <v>1204</v>
      </c>
    </row>
    <row r="198" spans="1:10" x14ac:dyDescent="0.45">
      <c r="A198" t="s">
        <v>30</v>
      </c>
      <c r="B198" t="s">
        <v>891</v>
      </c>
      <c r="C198" t="s">
        <v>892</v>
      </c>
      <c r="D198" t="s">
        <v>893</v>
      </c>
      <c r="G198" t="s">
        <v>14</v>
      </c>
      <c r="H198" t="s">
        <v>1205</v>
      </c>
      <c r="I198" t="s">
        <v>1206</v>
      </c>
      <c r="J198" t="s">
        <v>1207</v>
      </c>
    </row>
    <row r="199" spans="1:10" x14ac:dyDescent="0.45">
      <c r="A199" t="s">
        <v>34</v>
      </c>
      <c r="B199" t="s">
        <v>894</v>
      </c>
      <c r="C199" t="s">
        <v>895</v>
      </c>
      <c r="D199" t="s">
        <v>896</v>
      </c>
      <c r="G199" t="s">
        <v>18</v>
      </c>
      <c r="H199" t="s">
        <v>1208</v>
      </c>
      <c r="I199" t="s">
        <v>1209</v>
      </c>
      <c r="J199" t="s">
        <v>1210</v>
      </c>
    </row>
    <row r="200" spans="1:10" x14ac:dyDescent="0.45">
      <c r="A200" t="s">
        <v>38</v>
      </c>
      <c r="B200" t="s">
        <v>897</v>
      </c>
      <c r="C200" t="s">
        <v>898</v>
      </c>
      <c r="D200" t="s">
        <v>899</v>
      </c>
      <c r="G200" t="s">
        <v>22</v>
      </c>
      <c r="H200" t="s">
        <v>1211</v>
      </c>
      <c r="I200" t="s">
        <v>1212</v>
      </c>
      <c r="J200" t="s">
        <v>1213</v>
      </c>
    </row>
    <row r="201" spans="1:10" x14ac:dyDescent="0.45">
      <c r="A201" t="s">
        <v>42</v>
      </c>
      <c r="B201" t="s">
        <v>900</v>
      </c>
      <c r="C201" t="s">
        <v>901</v>
      </c>
      <c r="D201" t="s">
        <v>902</v>
      </c>
      <c r="G201" t="s">
        <v>26</v>
      </c>
      <c r="H201" t="s">
        <v>1214</v>
      </c>
      <c r="I201" t="s">
        <v>1215</v>
      </c>
      <c r="J201" t="s">
        <v>1216</v>
      </c>
    </row>
    <row r="202" spans="1:10" x14ac:dyDescent="0.45">
      <c r="A202" t="s">
        <v>46</v>
      </c>
      <c r="B202" t="s">
        <v>903</v>
      </c>
      <c r="C202" t="s">
        <v>904</v>
      </c>
      <c r="D202" t="s">
        <v>905</v>
      </c>
      <c r="G202" t="s">
        <v>30</v>
      </c>
      <c r="H202" t="s">
        <v>1217</v>
      </c>
      <c r="I202" t="s">
        <v>1218</v>
      </c>
      <c r="J202" t="s">
        <v>1219</v>
      </c>
    </row>
    <row r="203" spans="1:10" x14ac:dyDescent="0.45">
      <c r="A203" t="s">
        <v>50</v>
      </c>
      <c r="B203" t="s">
        <v>906</v>
      </c>
      <c r="C203" t="s">
        <v>907</v>
      </c>
      <c r="D203" t="s">
        <v>908</v>
      </c>
      <c r="G203" t="s">
        <v>34</v>
      </c>
      <c r="H203" t="s">
        <v>1220</v>
      </c>
      <c r="I203" t="s">
        <v>1221</v>
      </c>
      <c r="J203" t="s">
        <v>1222</v>
      </c>
    </row>
    <row r="204" spans="1:10" x14ac:dyDescent="0.45">
      <c r="G204" t="s">
        <v>38</v>
      </c>
      <c r="H204" t="s">
        <v>1223</v>
      </c>
      <c r="I204" t="s">
        <v>1224</v>
      </c>
      <c r="J204" t="s">
        <v>1225</v>
      </c>
    </row>
    <row r="205" spans="1:10" x14ac:dyDescent="0.45">
      <c r="A205" t="s">
        <v>353</v>
      </c>
      <c r="B205" t="s">
        <v>612</v>
      </c>
      <c r="G205" t="s">
        <v>42</v>
      </c>
      <c r="H205" t="s">
        <v>1226</v>
      </c>
      <c r="I205" t="s">
        <v>1227</v>
      </c>
      <c r="J205" t="s">
        <v>1228</v>
      </c>
    </row>
    <row r="206" spans="1:10" x14ac:dyDescent="0.45">
      <c r="A206" t="s">
        <v>613</v>
      </c>
      <c r="B206" t="s">
        <v>3</v>
      </c>
      <c r="C206" t="s">
        <v>4</v>
      </c>
      <c r="D206" t="s">
        <v>5</v>
      </c>
      <c r="G206" t="s">
        <v>50</v>
      </c>
      <c r="H206" t="s">
        <v>1229</v>
      </c>
      <c r="I206" t="s">
        <v>1230</v>
      </c>
      <c r="J206" t="s">
        <v>1231</v>
      </c>
    </row>
    <row r="207" spans="1:10" x14ac:dyDescent="0.45">
      <c r="A207" t="s">
        <v>6</v>
      </c>
      <c r="B207" t="s">
        <v>909</v>
      </c>
      <c r="C207" t="s">
        <v>910</v>
      </c>
      <c r="D207" t="s">
        <v>911</v>
      </c>
    </row>
    <row r="208" spans="1:10" x14ac:dyDescent="0.45">
      <c r="A208" t="s">
        <v>10</v>
      </c>
      <c r="B208" t="s">
        <v>912</v>
      </c>
      <c r="C208" t="s">
        <v>913</v>
      </c>
      <c r="D208" t="s">
        <v>914</v>
      </c>
      <c r="G208" t="s">
        <v>316</v>
      </c>
      <c r="H208" t="s">
        <v>1122</v>
      </c>
    </row>
    <row r="209" spans="1:10" x14ac:dyDescent="0.45">
      <c r="A209" t="s">
        <v>14</v>
      </c>
      <c r="B209" t="s">
        <v>915</v>
      </c>
      <c r="C209" t="s">
        <v>916</v>
      </c>
      <c r="D209" t="s">
        <v>917</v>
      </c>
      <c r="G209" t="s">
        <v>1123</v>
      </c>
      <c r="H209" t="s">
        <v>3</v>
      </c>
      <c r="I209" t="s">
        <v>4</v>
      </c>
      <c r="J209" t="s">
        <v>5</v>
      </c>
    </row>
    <row r="210" spans="1:10" x14ac:dyDescent="0.45">
      <c r="A210" t="s">
        <v>18</v>
      </c>
      <c r="B210" t="s">
        <v>918</v>
      </c>
      <c r="C210" t="s">
        <v>919</v>
      </c>
      <c r="D210" t="s">
        <v>920</v>
      </c>
      <c r="G210" t="s">
        <v>10</v>
      </c>
      <c r="H210" t="s">
        <v>1367</v>
      </c>
      <c r="I210" t="s">
        <v>1368</v>
      </c>
      <c r="J210" t="s">
        <v>1369</v>
      </c>
    </row>
    <row r="211" spans="1:10" x14ac:dyDescent="0.45">
      <c r="A211" t="s">
        <v>22</v>
      </c>
      <c r="B211" t="s">
        <v>921</v>
      </c>
      <c r="C211" t="s">
        <v>922</v>
      </c>
      <c r="D211" t="s">
        <v>923</v>
      </c>
      <c r="G211" t="s">
        <v>14</v>
      </c>
      <c r="H211" t="s">
        <v>1370</v>
      </c>
      <c r="I211" t="s">
        <v>1371</v>
      </c>
      <c r="J211" t="s">
        <v>1372</v>
      </c>
    </row>
    <row r="212" spans="1:10" x14ac:dyDescent="0.45">
      <c r="A212" t="s">
        <v>26</v>
      </c>
      <c r="B212" t="s">
        <v>924</v>
      </c>
      <c r="C212" t="s">
        <v>925</v>
      </c>
      <c r="D212" t="s">
        <v>926</v>
      </c>
      <c r="G212" t="s">
        <v>18</v>
      </c>
      <c r="H212" t="s">
        <v>1373</v>
      </c>
      <c r="I212" t="s">
        <v>1374</v>
      </c>
      <c r="J212" t="s">
        <v>1375</v>
      </c>
    </row>
    <row r="213" spans="1:10" x14ac:dyDescent="0.45">
      <c r="A213" t="s">
        <v>30</v>
      </c>
      <c r="B213" t="s">
        <v>927</v>
      </c>
      <c r="C213" t="s">
        <v>928</v>
      </c>
      <c r="D213" t="s">
        <v>929</v>
      </c>
      <c r="G213" t="s">
        <v>22</v>
      </c>
      <c r="H213" t="s">
        <v>1376</v>
      </c>
      <c r="I213" t="s">
        <v>1377</v>
      </c>
      <c r="J213" t="s">
        <v>1378</v>
      </c>
    </row>
    <row r="214" spans="1:10" x14ac:dyDescent="0.45">
      <c r="A214" t="s">
        <v>34</v>
      </c>
      <c r="B214" t="s">
        <v>930</v>
      </c>
      <c r="C214" t="s">
        <v>931</v>
      </c>
      <c r="D214" t="s">
        <v>932</v>
      </c>
      <c r="G214" t="s">
        <v>26</v>
      </c>
      <c r="H214" t="s">
        <v>1379</v>
      </c>
      <c r="I214" t="s">
        <v>1380</v>
      </c>
      <c r="J214" t="s">
        <v>1381</v>
      </c>
    </row>
    <row r="215" spans="1:10" x14ac:dyDescent="0.45">
      <c r="A215" t="s">
        <v>38</v>
      </c>
      <c r="B215" t="s">
        <v>933</v>
      </c>
      <c r="C215" t="s">
        <v>934</v>
      </c>
      <c r="D215" t="s">
        <v>935</v>
      </c>
      <c r="G215" t="s">
        <v>30</v>
      </c>
      <c r="H215" t="s">
        <v>1382</v>
      </c>
      <c r="I215" t="s">
        <v>1383</v>
      </c>
      <c r="J215" t="s">
        <v>1384</v>
      </c>
    </row>
    <row r="216" spans="1:10" x14ac:dyDescent="0.45">
      <c r="A216" t="s">
        <v>42</v>
      </c>
      <c r="B216" t="s">
        <v>936</v>
      </c>
      <c r="C216" t="s">
        <v>937</v>
      </c>
      <c r="D216" t="s">
        <v>938</v>
      </c>
      <c r="G216" t="s">
        <v>34</v>
      </c>
      <c r="H216" t="s">
        <v>1385</v>
      </c>
      <c r="I216" t="s">
        <v>1386</v>
      </c>
      <c r="J216" t="s">
        <v>1387</v>
      </c>
    </row>
    <row r="217" spans="1:10" x14ac:dyDescent="0.45">
      <c r="A217" t="s">
        <v>46</v>
      </c>
      <c r="B217" t="s">
        <v>939</v>
      </c>
      <c r="C217" t="s">
        <v>940</v>
      </c>
      <c r="D217" t="s">
        <v>941</v>
      </c>
      <c r="G217" t="s">
        <v>38</v>
      </c>
      <c r="H217" t="s">
        <v>1388</v>
      </c>
      <c r="I217" t="s">
        <v>1389</v>
      </c>
      <c r="J217" t="s">
        <v>1390</v>
      </c>
    </row>
    <row r="218" spans="1:10" x14ac:dyDescent="0.45">
      <c r="A218" t="s">
        <v>50</v>
      </c>
      <c r="B218" t="s">
        <v>942</v>
      </c>
      <c r="C218" t="s">
        <v>943</v>
      </c>
      <c r="D218" t="s">
        <v>944</v>
      </c>
      <c r="G218" t="s">
        <v>42</v>
      </c>
      <c r="H218" t="s">
        <v>1391</v>
      </c>
      <c r="I218" t="s">
        <v>1392</v>
      </c>
      <c r="J218" t="s">
        <v>1393</v>
      </c>
    </row>
    <row r="219" spans="1:10" x14ac:dyDescent="0.45">
      <c r="G219" t="s">
        <v>50</v>
      </c>
      <c r="H219" t="s">
        <v>1394</v>
      </c>
      <c r="I219" t="s">
        <v>1395</v>
      </c>
      <c r="J219" t="s">
        <v>1396</v>
      </c>
    </row>
    <row r="221" spans="1:10" x14ac:dyDescent="0.45">
      <c r="G221" t="s">
        <v>353</v>
      </c>
      <c r="H221" t="s">
        <v>1122</v>
      </c>
    </row>
    <row r="222" spans="1:10" x14ac:dyDescent="0.45">
      <c r="G222" t="s">
        <v>1123</v>
      </c>
      <c r="H222" t="s">
        <v>3</v>
      </c>
      <c r="I222" t="s">
        <v>4</v>
      </c>
      <c r="J222" t="s">
        <v>5</v>
      </c>
    </row>
    <row r="223" spans="1:10" x14ac:dyDescent="0.45">
      <c r="G223" t="s">
        <v>10</v>
      </c>
      <c r="H223" t="s">
        <v>1397</v>
      </c>
      <c r="I223" t="s">
        <v>1398</v>
      </c>
      <c r="J223" t="s">
        <v>1399</v>
      </c>
    </row>
    <row r="224" spans="1:10" x14ac:dyDescent="0.45">
      <c r="G224" t="s">
        <v>14</v>
      </c>
      <c r="H224" t="s">
        <v>1400</v>
      </c>
      <c r="I224" t="s">
        <v>1401</v>
      </c>
      <c r="J224" t="s">
        <v>1402</v>
      </c>
    </row>
    <row r="225" spans="7:10" x14ac:dyDescent="0.45">
      <c r="G225" t="s">
        <v>18</v>
      </c>
      <c r="H225" t="s">
        <v>1403</v>
      </c>
      <c r="I225" t="s">
        <v>1404</v>
      </c>
      <c r="J225" t="s">
        <v>1405</v>
      </c>
    </row>
    <row r="226" spans="7:10" x14ac:dyDescent="0.45">
      <c r="G226" t="s">
        <v>22</v>
      </c>
      <c r="H226" t="s">
        <v>1406</v>
      </c>
      <c r="I226" t="s">
        <v>1407</v>
      </c>
      <c r="J226" t="s">
        <v>1408</v>
      </c>
    </row>
    <row r="227" spans="7:10" x14ac:dyDescent="0.45">
      <c r="G227" t="s">
        <v>26</v>
      </c>
      <c r="H227" t="s">
        <v>1409</v>
      </c>
      <c r="I227" t="s">
        <v>1410</v>
      </c>
      <c r="J227" t="s">
        <v>1411</v>
      </c>
    </row>
    <row r="228" spans="7:10" x14ac:dyDescent="0.45">
      <c r="G228" t="s">
        <v>30</v>
      </c>
      <c r="H228" t="s">
        <v>1412</v>
      </c>
      <c r="I228" t="s">
        <v>1413</v>
      </c>
      <c r="J228" t="s">
        <v>1414</v>
      </c>
    </row>
    <row r="229" spans="7:10" x14ac:dyDescent="0.45">
      <c r="G229" t="s">
        <v>34</v>
      </c>
      <c r="H229" t="s">
        <v>1415</v>
      </c>
      <c r="I229" t="s">
        <v>1416</v>
      </c>
      <c r="J229" t="s">
        <v>1417</v>
      </c>
    </row>
    <row r="230" spans="7:10" x14ac:dyDescent="0.45">
      <c r="G230" t="s">
        <v>38</v>
      </c>
      <c r="H230" t="s">
        <v>1418</v>
      </c>
      <c r="I230" t="s">
        <v>1419</v>
      </c>
      <c r="J230" t="s">
        <v>1420</v>
      </c>
    </row>
    <row r="231" spans="7:10" x14ac:dyDescent="0.45">
      <c r="G231" t="s">
        <v>42</v>
      </c>
      <c r="H231" t="s">
        <v>1421</v>
      </c>
      <c r="I231" t="s">
        <v>1422</v>
      </c>
      <c r="J231" t="s">
        <v>1423</v>
      </c>
    </row>
    <row r="232" spans="7:10" x14ac:dyDescent="0.45">
      <c r="G232" t="s">
        <v>50</v>
      </c>
      <c r="H232" t="s">
        <v>1424</v>
      </c>
      <c r="I232" t="s">
        <v>1425</v>
      </c>
      <c r="J232" t="s">
        <v>142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35C9E-ABBD-457A-A9A4-7F68F34829AA}">
  <dimension ref="A1:L56"/>
  <sheetViews>
    <sheetView topLeftCell="A22" workbookViewId="0">
      <selection activeCell="O18" sqref="O18"/>
    </sheetView>
  </sheetViews>
  <sheetFormatPr defaultRowHeight="14.25" x14ac:dyDescent="0.45"/>
  <sheetData>
    <row r="1" spans="1:12" x14ac:dyDescent="0.45">
      <c r="A1" s="1" t="s">
        <v>1712</v>
      </c>
    </row>
    <row r="4" spans="1:12" x14ac:dyDescent="0.45">
      <c r="A4" t="s">
        <v>1711</v>
      </c>
      <c r="B4" t="s">
        <v>1684</v>
      </c>
      <c r="C4" t="s">
        <v>1674</v>
      </c>
      <c r="D4" t="s">
        <v>1675</v>
      </c>
      <c r="E4" t="s">
        <v>1676</v>
      </c>
      <c r="F4" t="s">
        <v>1677</v>
      </c>
      <c r="G4" t="s">
        <v>1678</v>
      </c>
      <c r="H4" t="s">
        <v>1679</v>
      </c>
      <c r="I4" t="s">
        <v>1680</v>
      </c>
      <c r="J4" t="s">
        <v>1681</v>
      </c>
      <c r="K4" t="s">
        <v>1682</v>
      </c>
      <c r="L4" t="s">
        <v>1683</v>
      </c>
    </row>
    <row r="5" spans="1:12" x14ac:dyDescent="0.45">
      <c r="B5">
        <v>5</v>
      </c>
      <c r="C5">
        <v>17406.115454834198</v>
      </c>
      <c r="D5">
        <v>-59.9627317409103</v>
      </c>
      <c r="E5">
        <v>7.4340706409389695E-2</v>
      </c>
      <c r="F5">
        <v>0.148681412818779</v>
      </c>
      <c r="G5">
        <v>74529.004867203199</v>
      </c>
      <c r="H5">
        <v>14744.9861348825</v>
      </c>
      <c r="I5">
        <v>-60.066886907183097</v>
      </c>
      <c r="J5">
        <v>0.23889198639880399</v>
      </c>
      <c r="K5">
        <v>0.47778397279760798</v>
      </c>
      <c r="L5">
        <v>19646.850163741299</v>
      </c>
    </row>
    <row r="6" spans="1:12" x14ac:dyDescent="0.45">
      <c r="B6">
        <v>10</v>
      </c>
      <c r="C6">
        <v>14595.4902720764</v>
      </c>
      <c r="D6">
        <v>-59.917413708381197</v>
      </c>
      <c r="E6">
        <v>6.38452028013414E-2</v>
      </c>
      <c r="F6">
        <v>0.12769040560268199</v>
      </c>
      <c r="G6">
        <v>72768.020855248906</v>
      </c>
      <c r="H6">
        <v>15383.4674098044</v>
      </c>
      <c r="I6">
        <v>-59.967842406560599</v>
      </c>
      <c r="J6">
        <v>0.200794159290414</v>
      </c>
      <c r="K6">
        <v>0.401588318580828</v>
      </c>
      <c r="L6">
        <v>24386.7151822173</v>
      </c>
    </row>
    <row r="7" spans="1:12" x14ac:dyDescent="0.45">
      <c r="B7">
        <v>15</v>
      </c>
      <c r="C7">
        <v>10665.7817159934</v>
      </c>
      <c r="D7">
        <v>-59.875018236397302</v>
      </c>
      <c r="E7">
        <v>5.1449123725461197E-2</v>
      </c>
      <c r="F7">
        <v>0.10289824745092201</v>
      </c>
      <c r="G7">
        <v>65987.983188128594</v>
      </c>
      <c r="H7">
        <v>19039.865895458999</v>
      </c>
      <c r="I7">
        <v>-59.889636858800301</v>
      </c>
      <c r="J7">
        <v>0.155889629895378</v>
      </c>
      <c r="K7">
        <v>0.31177925979075599</v>
      </c>
      <c r="L7">
        <v>38877.3635120205</v>
      </c>
    </row>
    <row r="8" spans="1:12" x14ac:dyDescent="0.45">
      <c r="B8">
        <v>20</v>
      </c>
      <c r="C8">
        <v>14041.067000675799</v>
      </c>
      <c r="D8">
        <v>-59.833212273302898</v>
      </c>
      <c r="E8">
        <v>5.3876085124387497E-2</v>
      </c>
      <c r="F8">
        <v>0.10775217024877499</v>
      </c>
      <c r="G8">
        <v>82957.227173421794</v>
      </c>
      <c r="H8">
        <v>16050.7542108864</v>
      </c>
      <c r="I8">
        <v>-59.8624906219436</v>
      </c>
      <c r="J8">
        <v>0.17300298780506501</v>
      </c>
      <c r="K8">
        <v>0.34600597561013102</v>
      </c>
      <c r="L8">
        <v>29531.940648034499</v>
      </c>
    </row>
    <row r="9" spans="1:12" x14ac:dyDescent="0.45">
      <c r="B9">
        <v>25</v>
      </c>
      <c r="C9">
        <v>18195.221406459499</v>
      </c>
      <c r="D9">
        <v>-59.790063730714301</v>
      </c>
      <c r="E9">
        <v>5.5728482071754501E-2</v>
      </c>
      <c r="F9">
        <v>0.111456964143509</v>
      </c>
      <c r="G9">
        <v>103927.451296999</v>
      </c>
      <c r="H9">
        <v>12228.5035326828</v>
      </c>
      <c r="I9">
        <v>-59.848100198599099</v>
      </c>
      <c r="J9">
        <v>0.184692874177045</v>
      </c>
      <c r="K9">
        <v>0.36938574835408999</v>
      </c>
      <c r="L9">
        <v>21075.278372172801</v>
      </c>
    </row>
    <row r="10" spans="1:12" x14ac:dyDescent="0.45">
      <c r="B10">
        <v>30</v>
      </c>
      <c r="C10">
        <v>14010.924781433299</v>
      </c>
      <c r="D10">
        <v>-59.748666099823801</v>
      </c>
      <c r="E10">
        <v>4.5987752311946899E-2</v>
      </c>
      <c r="F10">
        <v>9.1975504623893894E-2</v>
      </c>
      <c r="G10">
        <v>96978.3440563365</v>
      </c>
      <c r="H10">
        <v>16512.181770389299</v>
      </c>
      <c r="I10">
        <v>-59.7564043305551</v>
      </c>
      <c r="J10">
        <v>0.14057866886454801</v>
      </c>
      <c r="K10">
        <v>0.28115733772909701</v>
      </c>
      <c r="L10">
        <v>37388.253641658397</v>
      </c>
    </row>
    <row r="11" spans="1:12" x14ac:dyDescent="0.45">
      <c r="B11">
        <v>35</v>
      </c>
      <c r="C11">
        <v>15225.121811179701</v>
      </c>
      <c r="D11">
        <v>-59.708084795782</v>
      </c>
      <c r="E11">
        <v>4.6002595448551203E-2</v>
      </c>
      <c r="F11">
        <v>9.2005190897102407E-2</v>
      </c>
      <c r="G11">
        <v>105348.555966249</v>
      </c>
      <c r="H11">
        <v>14494.4871895177</v>
      </c>
      <c r="I11">
        <v>-59.7193146863303</v>
      </c>
      <c r="J11">
        <v>0.13718470932863699</v>
      </c>
      <c r="K11">
        <v>0.27436941865727499</v>
      </c>
      <c r="L11">
        <v>33631.581758824701</v>
      </c>
    </row>
    <row r="13" spans="1:12" x14ac:dyDescent="0.45">
      <c r="A13" t="s">
        <v>1707</v>
      </c>
      <c r="B13" t="s">
        <v>1684</v>
      </c>
      <c r="C13" t="s">
        <v>1674</v>
      </c>
      <c r="D13" t="s">
        <v>1675</v>
      </c>
      <c r="E13" t="s">
        <v>1676</v>
      </c>
      <c r="F13" t="s">
        <v>1677</v>
      </c>
      <c r="G13" t="s">
        <v>1678</v>
      </c>
      <c r="H13" t="s">
        <v>1679</v>
      </c>
      <c r="I13" t="s">
        <v>1680</v>
      </c>
      <c r="J13" t="s">
        <v>1681</v>
      </c>
      <c r="K13" t="s">
        <v>1682</v>
      </c>
      <c r="L13" t="s">
        <v>1683</v>
      </c>
    </row>
    <row r="14" spans="1:12" x14ac:dyDescent="0.45">
      <c r="B14">
        <v>5</v>
      </c>
      <c r="C14">
        <v>963.79486478872604</v>
      </c>
      <c r="D14">
        <v>-60.348307064792301</v>
      </c>
      <c r="E14">
        <v>0.14068076008925701</v>
      </c>
      <c r="F14">
        <v>0.28136152017851401</v>
      </c>
      <c r="G14">
        <v>2180.7207100442702</v>
      </c>
      <c r="H14">
        <v>23220.950318861302</v>
      </c>
      <c r="I14">
        <v>-61.4707154065064</v>
      </c>
      <c r="J14">
        <v>0.32954018065179802</v>
      </c>
      <c r="K14">
        <v>0.65908036130359604</v>
      </c>
      <c r="L14">
        <v>22429.611949845199</v>
      </c>
    </row>
    <row r="15" spans="1:12" x14ac:dyDescent="0.45">
      <c r="B15">
        <v>10</v>
      </c>
      <c r="C15">
        <v>2396.2239266158699</v>
      </c>
      <c r="D15">
        <v>-60.249124227109199</v>
      </c>
      <c r="E15">
        <v>0.134051171431505</v>
      </c>
      <c r="F15">
        <v>0.26810234286300999</v>
      </c>
      <c r="G15">
        <v>5689.9301237992904</v>
      </c>
      <c r="H15">
        <v>21677.516284675501</v>
      </c>
      <c r="I15">
        <v>-61.363354120662898</v>
      </c>
      <c r="J15">
        <v>0.29560355247669201</v>
      </c>
      <c r="K15">
        <v>0.59120710495338502</v>
      </c>
      <c r="L15">
        <v>23342.6424784509</v>
      </c>
    </row>
    <row r="16" spans="1:12" x14ac:dyDescent="0.45">
      <c r="B16">
        <v>15</v>
      </c>
      <c r="C16">
        <v>4384.4834246781802</v>
      </c>
      <c r="D16">
        <v>-60.180099776165697</v>
      </c>
      <c r="E16">
        <v>0.16003076850638101</v>
      </c>
      <c r="F16">
        <v>0.32006153701276302</v>
      </c>
      <c r="G16">
        <v>8720.9759316085201</v>
      </c>
      <c r="H16">
        <v>18857.710814240101</v>
      </c>
      <c r="I16">
        <v>-61.257982645437302</v>
      </c>
      <c r="J16">
        <v>0.278888339294869</v>
      </c>
      <c r="K16">
        <v>0.55777667858973801</v>
      </c>
      <c r="L16">
        <v>21523.295160659702</v>
      </c>
    </row>
    <row r="17" spans="1:12" x14ac:dyDescent="0.45">
      <c r="B17">
        <v>20</v>
      </c>
      <c r="C17">
        <v>7035.95571816951</v>
      </c>
      <c r="D17">
        <v>-60.120415799457199</v>
      </c>
      <c r="E17">
        <v>0.13579185053437001</v>
      </c>
      <c r="F17">
        <v>0.27158370106874002</v>
      </c>
      <c r="G17">
        <v>16492.995361957299</v>
      </c>
      <c r="H17">
        <v>22086.302610038299</v>
      </c>
      <c r="I17">
        <v>-61.176247734691898</v>
      </c>
      <c r="J17">
        <v>0.29545146958145302</v>
      </c>
      <c r="K17">
        <v>0.59090293916290604</v>
      </c>
      <c r="L17">
        <v>23795.071268829299</v>
      </c>
    </row>
    <row r="18" spans="1:12" x14ac:dyDescent="0.45">
      <c r="B18">
        <v>25</v>
      </c>
      <c r="C18">
        <v>7399.0965375383003</v>
      </c>
      <c r="D18">
        <v>-60.072045721011499</v>
      </c>
      <c r="E18">
        <v>0.13463648090039801</v>
      </c>
      <c r="F18">
        <v>0.26927296180079602</v>
      </c>
      <c r="G18">
        <v>17493.072183730801</v>
      </c>
      <c r="H18">
        <v>16207.350899531401</v>
      </c>
      <c r="I18">
        <v>-61.040035298329798</v>
      </c>
      <c r="J18">
        <v>0.29606382828095601</v>
      </c>
      <c r="K18">
        <v>0.59212765656191302</v>
      </c>
      <c r="L18">
        <v>17425.162249807301</v>
      </c>
    </row>
    <row r="19" spans="1:12" x14ac:dyDescent="0.45">
      <c r="B19">
        <v>30</v>
      </c>
      <c r="C19">
        <v>8917.62472793702</v>
      </c>
      <c r="D19">
        <v>-60.025265641162001</v>
      </c>
      <c r="E19">
        <v>0.14475892394870199</v>
      </c>
      <c r="F19">
        <v>0.28951784789740498</v>
      </c>
      <c r="G19">
        <v>19608.934343785499</v>
      </c>
      <c r="H19">
        <v>15427.263379595501</v>
      </c>
      <c r="I19">
        <v>-60.943432715344997</v>
      </c>
      <c r="J19">
        <v>0.29159186078407101</v>
      </c>
      <c r="K19">
        <v>0.58318372156814202</v>
      </c>
      <c r="L19">
        <v>16840.8358533338</v>
      </c>
    </row>
    <row r="20" spans="1:12" x14ac:dyDescent="0.45">
      <c r="B20">
        <v>35</v>
      </c>
      <c r="C20">
        <v>9284.0185168632506</v>
      </c>
      <c r="D20">
        <v>-59.996834784156</v>
      </c>
      <c r="E20">
        <v>0.162150245674371</v>
      </c>
      <c r="F20">
        <v>0.324300491348742</v>
      </c>
      <c r="G20">
        <v>18225.041802498901</v>
      </c>
      <c r="H20">
        <v>13761.340037267501</v>
      </c>
      <c r="I20">
        <v>-60.840052139270298</v>
      </c>
      <c r="J20">
        <v>0.27688253599881102</v>
      </c>
      <c r="K20">
        <v>0.55376507199762204</v>
      </c>
      <c r="L20">
        <v>15820.321622406</v>
      </c>
    </row>
    <row r="22" spans="1:12" x14ac:dyDescent="0.45">
      <c r="A22" t="s">
        <v>1709</v>
      </c>
      <c r="B22" t="s">
        <v>1684</v>
      </c>
      <c r="C22" t="s">
        <v>1674</v>
      </c>
      <c r="D22" t="s">
        <v>1675</v>
      </c>
      <c r="E22" t="s">
        <v>1676</v>
      </c>
      <c r="F22" t="s">
        <v>1677</v>
      </c>
      <c r="G22" t="s">
        <v>1678</v>
      </c>
      <c r="H22" t="s">
        <v>1679</v>
      </c>
      <c r="I22" t="s">
        <v>1680</v>
      </c>
      <c r="J22" t="s">
        <v>1681</v>
      </c>
      <c r="K22" t="s">
        <v>1682</v>
      </c>
      <c r="L22" t="s">
        <v>1683</v>
      </c>
    </row>
    <row r="23" spans="1:12" x14ac:dyDescent="0.45">
      <c r="B23">
        <v>5</v>
      </c>
      <c r="C23">
        <v>8156.8208490052002</v>
      </c>
      <c r="D23">
        <v>-60.152879326209998</v>
      </c>
      <c r="E23">
        <v>0.13117462998599799</v>
      </c>
      <c r="F23">
        <v>0.26234925997199698</v>
      </c>
      <c r="G23">
        <v>19793.4374127214</v>
      </c>
      <c r="H23">
        <v>24486.2265428268</v>
      </c>
      <c r="I23">
        <v>-61.184083644270999</v>
      </c>
      <c r="J23">
        <v>0.49393899286493498</v>
      </c>
      <c r="K23">
        <v>0.98787798572987096</v>
      </c>
      <c r="L23">
        <v>15779.6983733087</v>
      </c>
    </row>
    <row r="24" spans="1:12" x14ac:dyDescent="0.45">
      <c r="B24">
        <v>10</v>
      </c>
      <c r="C24">
        <v>12753.7048263586</v>
      </c>
      <c r="D24">
        <v>-60.1013043711134</v>
      </c>
      <c r="E24">
        <v>0.138543310815051</v>
      </c>
      <c r="F24">
        <v>0.277086621630102</v>
      </c>
      <c r="G24">
        <v>29302.248401780598</v>
      </c>
      <c r="H24">
        <v>17602.558308851701</v>
      </c>
      <c r="I24">
        <v>-61.088136504356903</v>
      </c>
      <c r="J24">
        <v>0.43882195198335</v>
      </c>
      <c r="K24">
        <v>0.8776439039667</v>
      </c>
      <c r="L24">
        <v>12768.432731568</v>
      </c>
    </row>
    <row r="25" spans="1:12" x14ac:dyDescent="0.45">
      <c r="B25">
        <v>15</v>
      </c>
      <c r="C25">
        <v>16695.272642287699</v>
      </c>
      <c r="D25">
        <v>-60.047788228644301</v>
      </c>
      <c r="E25">
        <v>0.12726874290131701</v>
      </c>
      <c r="F25">
        <v>0.25453748580263502</v>
      </c>
      <c r="G25">
        <v>41756.290225636498</v>
      </c>
      <c r="H25">
        <v>13193.618344988799</v>
      </c>
      <c r="I25">
        <v>-60.994183059330197</v>
      </c>
      <c r="J25">
        <v>0.39324090993490002</v>
      </c>
      <c r="K25">
        <v>0.78648181986980004</v>
      </c>
      <c r="L25">
        <v>10679.6094453316</v>
      </c>
    </row>
    <row r="26" spans="1:12" x14ac:dyDescent="0.45">
      <c r="B26">
        <v>20</v>
      </c>
      <c r="C26">
        <v>19262.272396321699</v>
      </c>
      <c r="D26">
        <v>-60.005214261360102</v>
      </c>
      <c r="E26">
        <v>0.118092593583547</v>
      </c>
      <c r="F26">
        <v>0.236185187167094</v>
      </c>
      <c r="G26">
        <v>51920.038456164002</v>
      </c>
      <c r="H26">
        <v>9525.0021965811502</v>
      </c>
      <c r="I26">
        <v>-60.911482234492098</v>
      </c>
      <c r="J26">
        <v>0.35819829635498401</v>
      </c>
      <c r="K26">
        <v>0.71639659270996903</v>
      </c>
      <c r="L26">
        <v>8464.3130007765994</v>
      </c>
    </row>
    <row r="27" spans="1:12" x14ac:dyDescent="0.45">
      <c r="B27">
        <v>25</v>
      </c>
      <c r="C27">
        <v>21346.994083361798</v>
      </c>
      <c r="D27">
        <v>-59.962967122012998</v>
      </c>
      <c r="E27">
        <v>0.116913114219844</v>
      </c>
      <c r="F27">
        <v>0.233826228439689</v>
      </c>
      <c r="G27">
        <v>58119.737869595599</v>
      </c>
      <c r="H27">
        <v>7854.9091626845202</v>
      </c>
      <c r="I27">
        <v>-60.815835819901501</v>
      </c>
      <c r="J27">
        <v>0.36239821142999101</v>
      </c>
      <c r="K27">
        <v>0.72479642285998203</v>
      </c>
      <c r="L27">
        <v>6899.3037802732197</v>
      </c>
    </row>
    <row r="28" spans="1:12" x14ac:dyDescent="0.45">
      <c r="B28">
        <v>30</v>
      </c>
      <c r="C28">
        <v>22298.967168646901</v>
      </c>
      <c r="D28">
        <v>-59.923842312949297</v>
      </c>
      <c r="E28">
        <v>0.11440851776875</v>
      </c>
      <c r="F28">
        <v>0.22881703553749999</v>
      </c>
      <c r="G28">
        <v>62040.677984328096</v>
      </c>
      <c r="H28">
        <v>6210.5437703202697</v>
      </c>
      <c r="I28">
        <v>-60.711318827175297</v>
      </c>
      <c r="J28">
        <v>0.345952062374071</v>
      </c>
      <c r="K28">
        <v>0.691904124748142</v>
      </c>
      <c r="L28">
        <v>5714.3106848679799</v>
      </c>
    </row>
    <row r="29" spans="1:12" x14ac:dyDescent="0.45">
      <c r="B29">
        <v>35</v>
      </c>
      <c r="C29">
        <v>21959.403767224201</v>
      </c>
      <c r="D29">
        <v>-59.891858028807199</v>
      </c>
      <c r="E29">
        <v>0.11414327341656599</v>
      </c>
      <c r="F29">
        <v>0.22828654683313299</v>
      </c>
      <c r="G29">
        <v>61237.910986616698</v>
      </c>
      <c r="H29">
        <v>5074.1759294653903</v>
      </c>
      <c r="I29">
        <v>-60.644826821084699</v>
      </c>
      <c r="J29">
        <v>0.35064842845730798</v>
      </c>
      <c r="K29">
        <v>0.70129685691461696</v>
      </c>
      <c r="L29">
        <v>4606.2103851327602</v>
      </c>
    </row>
    <row r="31" spans="1:12" x14ac:dyDescent="0.45">
      <c r="A31" t="s">
        <v>1710</v>
      </c>
      <c r="B31" t="s">
        <v>1684</v>
      </c>
      <c r="C31" t="s">
        <v>1674</v>
      </c>
      <c r="D31" t="s">
        <v>1675</v>
      </c>
      <c r="E31" t="s">
        <v>1676</v>
      </c>
      <c r="F31" t="s">
        <v>1677</v>
      </c>
      <c r="G31" t="s">
        <v>1678</v>
      </c>
      <c r="H31" t="s">
        <v>1679</v>
      </c>
      <c r="I31" t="s">
        <v>1680</v>
      </c>
      <c r="J31" t="s">
        <v>1681</v>
      </c>
      <c r="K31" t="s">
        <v>1682</v>
      </c>
      <c r="L31" t="s">
        <v>1683</v>
      </c>
    </row>
    <row r="32" spans="1:12" x14ac:dyDescent="0.45">
      <c r="B32">
        <v>5</v>
      </c>
      <c r="C32">
        <v>4544.0215853589998</v>
      </c>
      <c r="D32">
        <v>-60.082847479746398</v>
      </c>
      <c r="E32">
        <v>0.14755596784097799</v>
      </c>
      <c r="F32">
        <v>0.29511193568195698</v>
      </c>
      <c r="G32">
        <v>9802.4300717695096</v>
      </c>
      <c r="H32">
        <v>9352.5764500096902</v>
      </c>
      <c r="I32">
        <v>-61.283596501051299</v>
      </c>
      <c r="J32">
        <v>0.50558461906471697</v>
      </c>
      <c r="K32">
        <v>1.0111692381294299</v>
      </c>
      <c r="L32">
        <v>5888.26788293547</v>
      </c>
    </row>
    <row r="33" spans="1:12" x14ac:dyDescent="0.45">
      <c r="B33">
        <v>10</v>
      </c>
      <c r="C33">
        <v>7131.6332626520898</v>
      </c>
      <c r="D33">
        <v>-60.018316572586798</v>
      </c>
      <c r="E33">
        <v>0.13618159220996301</v>
      </c>
      <c r="F33">
        <v>0.27236318441992702</v>
      </c>
      <c r="G33">
        <v>16669.429647815199</v>
      </c>
      <c r="H33">
        <v>5774.4268511492101</v>
      </c>
      <c r="I33">
        <v>-61.251516897584303</v>
      </c>
      <c r="J33">
        <v>0.393148619426752</v>
      </c>
      <c r="K33">
        <v>0.786297238853505</v>
      </c>
      <c r="L33">
        <v>4675.2224037481801</v>
      </c>
    </row>
    <row r="34" spans="1:12" x14ac:dyDescent="0.45">
      <c r="B34">
        <v>15</v>
      </c>
      <c r="C34">
        <v>8909.18990309125</v>
      </c>
      <c r="D34">
        <v>-59.977919879767398</v>
      </c>
      <c r="E34">
        <v>0.12062362963362799</v>
      </c>
      <c r="F34">
        <v>0.24124725926725701</v>
      </c>
      <c r="G34">
        <v>23510.180847214</v>
      </c>
      <c r="H34">
        <v>3782.9318487507799</v>
      </c>
      <c r="I34">
        <v>-61.185151351293399</v>
      </c>
      <c r="J34">
        <v>0.35746470906034</v>
      </c>
      <c r="K34">
        <v>0.714929418120681</v>
      </c>
      <c r="L34">
        <v>3368.5693383494599</v>
      </c>
    </row>
    <row r="35" spans="1:12" x14ac:dyDescent="0.45">
      <c r="B35">
        <v>20</v>
      </c>
      <c r="C35">
        <v>9408.2633241437707</v>
      </c>
      <c r="D35">
        <v>-59.946886116366699</v>
      </c>
      <c r="E35">
        <v>0.106033987460196</v>
      </c>
      <c r="F35">
        <v>0.21206797492039201</v>
      </c>
      <c r="G35">
        <v>28243.240017791999</v>
      </c>
      <c r="H35">
        <v>2061.4383352086502</v>
      </c>
      <c r="I35">
        <v>-61.188096404490601</v>
      </c>
      <c r="J35">
        <v>0.24385208830834701</v>
      </c>
      <c r="K35">
        <v>0.48770417661669402</v>
      </c>
      <c r="L35">
        <v>2690.8780436881302</v>
      </c>
    </row>
    <row r="36" spans="1:12" x14ac:dyDescent="0.45">
      <c r="B36">
        <v>25</v>
      </c>
      <c r="C36">
        <v>10309.822738934399</v>
      </c>
      <c r="D36">
        <v>-59.907561011954002</v>
      </c>
      <c r="E36">
        <v>9.8923676947797898E-2</v>
      </c>
      <c r="F36">
        <v>0.19784735389559499</v>
      </c>
      <c r="G36">
        <v>33174.248534855004</v>
      </c>
      <c r="H36">
        <v>1274.8578965811</v>
      </c>
      <c r="I36">
        <v>-61.113582300392402</v>
      </c>
      <c r="J36">
        <v>0.15240725075304101</v>
      </c>
      <c r="K36">
        <v>0.30481450150608203</v>
      </c>
      <c r="L36">
        <v>2662.6022552725799</v>
      </c>
    </row>
    <row r="37" spans="1:12" x14ac:dyDescent="0.45">
      <c r="B37">
        <v>30</v>
      </c>
      <c r="C37">
        <v>10663.6062772641</v>
      </c>
      <c r="D37">
        <v>-59.8739484255603</v>
      </c>
      <c r="E37">
        <v>9.8193790857006302E-2</v>
      </c>
      <c r="F37">
        <v>0.19638758171401199</v>
      </c>
      <c r="G37">
        <v>34567.679057205198</v>
      </c>
      <c r="H37">
        <v>708.72758372099304</v>
      </c>
      <c r="I37">
        <v>-60.946583526306497</v>
      </c>
      <c r="J37">
        <v>0.12518036397614099</v>
      </c>
      <c r="K37">
        <v>0.25036072795228298</v>
      </c>
      <c r="L37">
        <v>1802.1596929089201</v>
      </c>
    </row>
    <row r="38" spans="1:12" x14ac:dyDescent="0.45">
      <c r="B38">
        <v>35</v>
      </c>
      <c r="C38">
        <v>11107.4072370618</v>
      </c>
      <c r="D38">
        <v>-59.846289888051203</v>
      </c>
      <c r="E38">
        <v>0.10315611761804599</v>
      </c>
      <c r="F38">
        <v>0.20631223523609299</v>
      </c>
      <c r="G38">
        <v>34274.241494620597</v>
      </c>
      <c r="H38">
        <v>514.63855973901104</v>
      </c>
      <c r="I38">
        <v>-60.963476019572497</v>
      </c>
      <c r="J38">
        <v>0.13729020902851</v>
      </c>
      <c r="K38">
        <v>0.27458041805701999</v>
      </c>
      <c r="L38">
        <v>1193.1990609224699</v>
      </c>
    </row>
    <row r="40" spans="1:12" x14ac:dyDescent="0.45">
      <c r="A40" t="s">
        <v>1708</v>
      </c>
      <c r="B40" t="s">
        <v>1684</v>
      </c>
      <c r="C40" t="s">
        <v>1674</v>
      </c>
      <c r="D40" t="s">
        <v>1675</v>
      </c>
      <c r="E40" t="s">
        <v>1676</v>
      </c>
      <c r="F40" t="s">
        <v>1677</v>
      </c>
      <c r="G40" t="s">
        <v>1678</v>
      </c>
      <c r="H40" t="s">
        <v>1679</v>
      </c>
      <c r="I40" t="s">
        <v>1680</v>
      </c>
      <c r="J40" t="s">
        <v>1681</v>
      </c>
      <c r="K40" t="s">
        <v>1682</v>
      </c>
      <c r="L40" t="s">
        <v>1683</v>
      </c>
    </row>
    <row r="41" spans="1:12" x14ac:dyDescent="0.45">
      <c r="B41">
        <v>5</v>
      </c>
      <c r="C41">
        <v>1832.0666203487301</v>
      </c>
      <c r="D41">
        <v>-60.162849745832403</v>
      </c>
      <c r="E41">
        <v>6.6579753754063303E-2</v>
      </c>
      <c r="F41">
        <v>0.133159507508126</v>
      </c>
      <c r="G41">
        <v>8758.8930543461902</v>
      </c>
      <c r="H41">
        <v>3713.5669418883499</v>
      </c>
      <c r="I41">
        <v>-60.224296064519997</v>
      </c>
      <c r="J41">
        <v>0.19996619728474699</v>
      </c>
      <c r="K41">
        <v>0.39993239456949398</v>
      </c>
      <c r="L41">
        <v>5911.3247037075598</v>
      </c>
    </row>
    <row r="42" spans="1:12" x14ac:dyDescent="0.45">
      <c r="B42">
        <v>10</v>
      </c>
      <c r="C42">
        <v>3906.1827724602299</v>
      </c>
      <c r="D42">
        <v>-60.121084687755797</v>
      </c>
      <c r="E42">
        <v>8.9181617759846704E-2</v>
      </c>
      <c r="F42">
        <v>0.17836323551969299</v>
      </c>
      <c r="G42">
        <v>13942.0732536134</v>
      </c>
      <c r="H42">
        <v>1562.4597284822601</v>
      </c>
      <c r="I42">
        <v>-60.304008447587798</v>
      </c>
      <c r="J42">
        <v>0.13971494534251799</v>
      </c>
      <c r="K42">
        <v>0.27942989068503599</v>
      </c>
      <c r="L42">
        <v>3559.72225239002</v>
      </c>
    </row>
    <row r="43" spans="1:12" x14ac:dyDescent="0.45">
      <c r="B43">
        <v>15</v>
      </c>
      <c r="C43">
        <v>2015.07149005211</v>
      </c>
      <c r="D43">
        <v>-60.0673434667696</v>
      </c>
      <c r="E43">
        <v>5.7232221605943302E-2</v>
      </c>
      <c r="F43">
        <v>0.11446444321188599</v>
      </c>
      <c r="G43">
        <v>11207.274267765401</v>
      </c>
      <c r="H43">
        <v>4528.4161192278898</v>
      </c>
      <c r="I43">
        <v>-60.110529523466901</v>
      </c>
      <c r="J43">
        <v>0.19244801158805999</v>
      </c>
      <c r="K43">
        <v>0.38489602317612098</v>
      </c>
      <c r="L43">
        <v>7490.0211759799804</v>
      </c>
    </row>
    <row r="44" spans="1:12" x14ac:dyDescent="0.45">
      <c r="B44">
        <v>20</v>
      </c>
      <c r="C44">
        <v>2154.9498522783801</v>
      </c>
      <c r="D44">
        <v>-60.019391471511298</v>
      </c>
      <c r="E44">
        <v>5.8948219607450197E-2</v>
      </c>
      <c r="F44">
        <v>0.11789643921490001</v>
      </c>
      <c r="G44">
        <v>11636.345873574999</v>
      </c>
      <c r="H44">
        <v>4081.1731031792201</v>
      </c>
      <c r="I44">
        <v>-60.054897907915397</v>
      </c>
      <c r="J44">
        <v>0.164305540972631</v>
      </c>
      <c r="K44">
        <v>0.32861108194526301</v>
      </c>
      <c r="L44">
        <v>7906.4759147231498</v>
      </c>
    </row>
    <row r="45" spans="1:12" x14ac:dyDescent="0.45">
      <c r="B45">
        <v>25</v>
      </c>
      <c r="C45">
        <v>4325.5567117798601</v>
      </c>
      <c r="D45">
        <v>-59.981077891212998</v>
      </c>
      <c r="E45">
        <v>7.0346238885995199E-2</v>
      </c>
      <c r="F45">
        <v>0.14069247777199001</v>
      </c>
      <c r="G45">
        <v>19572.724088381699</v>
      </c>
      <c r="H45">
        <v>1703.1994112991799</v>
      </c>
      <c r="I45">
        <v>-60.1605315630202</v>
      </c>
      <c r="J45">
        <v>0.13358199204441301</v>
      </c>
      <c r="K45">
        <v>0.26716398408882602</v>
      </c>
      <c r="L45">
        <v>4058.5203588702998</v>
      </c>
    </row>
    <row r="46" spans="1:12" x14ac:dyDescent="0.45">
      <c r="B46">
        <v>30</v>
      </c>
      <c r="C46">
        <v>5183.5401886296904</v>
      </c>
      <c r="D46">
        <v>-59.931804695833499</v>
      </c>
      <c r="E46">
        <v>8.29345936993795E-2</v>
      </c>
      <c r="F46">
        <v>0.165869187398759</v>
      </c>
      <c r="G46">
        <v>19894.860341023701</v>
      </c>
      <c r="H46">
        <v>260.39907621421298</v>
      </c>
      <c r="I46">
        <v>-60.137702974060097</v>
      </c>
      <c r="J46">
        <v>6.2820639582871193E-2</v>
      </c>
      <c r="K46">
        <v>0.125641279165742</v>
      </c>
      <c r="L46">
        <v>1319.43266512744</v>
      </c>
    </row>
    <row r="47" spans="1:12" x14ac:dyDescent="0.45">
      <c r="B47">
        <v>35</v>
      </c>
      <c r="C47">
        <v>5214.5499194882204</v>
      </c>
      <c r="D47">
        <v>-59.885563953955199</v>
      </c>
      <c r="E47">
        <v>8.0686842542239304E-2</v>
      </c>
      <c r="F47">
        <v>0.161373685084478</v>
      </c>
      <c r="G47">
        <v>20571.419219290699</v>
      </c>
      <c r="H47">
        <v>225.39576467476101</v>
      </c>
      <c r="I47">
        <v>-60.086144195129798</v>
      </c>
      <c r="J47">
        <v>4.6588832449366097E-2</v>
      </c>
      <c r="K47">
        <v>9.3177664898732304E-2</v>
      </c>
      <c r="L47">
        <v>1539.9764179972001</v>
      </c>
    </row>
    <row r="49" spans="1:12" x14ac:dyDescent="0.45">
      <c r="A49" t="s">
        <v>1706</v>
      </c>
      <c r="B49" t="s">
        <v>1684</v>
      </c>
      <c r="C49" t="s">
        <v>1674</v>
      </c>
      <c r="D49" t="s">
        <v>1675</v>
      </c>
      <c r="E49" t="s">
        <v>1676</v>
      </c>
      <c r="F49" t="s">
        <v>1677</v>
      </c>
      <c r="G49" t="s">
        <v>1678</v>
      </c>
      <c r="H49" t="s">
        <v>1679</v>
      </c>
      <c r="I49" t="s">
        <v>1680</v>
      </c>
      <c r="J49" t="s">
        <v>1681</v>
      </c>
      <c r="K49" t="s">
        <v>1682</v>
      </c>
      <c r="L49" t="s">
        <v>1683</v>
      </c>
    </row>
    <row r="50" spans="1:12" x14ac:dyDescent="0.45">
      <c r="B50">
        <v>5</v>
      </c>
      <c r="C50">
        <v>3059.65620161894</v>
      </c>
      <c r="D50">
        <v>-61.1704079383912</v>
      </c>
      <c r="E50">
        <v>0.16569737133420101</v>
      </c>
      <c r="F50">
        <v>0.33139474266840202</v>
      </c>
      <c r="G50">
        <v>5877.6965001295903</v>
      </c>
      <c r="H50">
        <v>19512.437757579599</v>
      </c>
      <c r="I50">
        <v>-61.510926932412403</v>
      </c>
      <c r="J50">
        <v>0.25241184091804297</v>
      </c>
      <c r="K50">
        <v>0.50482368183608695</v>
      </c>
      <c r="L50">
        <v>24606.619439014601</v>
      </c>
    </row>
    <row r="51" spans="1:12" x14ac:dyDescent="0.45">
      <c r="B51">
        <v>10</v>
      </c>
      <c r="C51">
        <v>7701.7528471573696</v>
      </c>
      <c r="D51">
        <v>-61.145214652874301</v>
      </c>
      <c r="E51">
        <v>0.22526232708285701</v>
      </c>
      <c r="F51">
        <v>0.45052465416571502</v>
      </c>
      <c r="G51">
        <v>10883.0633615075</v>
      </c>
      <c r="H51">
        <v>14788.9858068248</v>
      </c>
      <c r="I51">
        <v>-61.446221970680199</v>
      </c>
      <c r="J51">
        <v>0.23254103240669499</v>
      </c>
      <c r="K51">
        <v>0.46508206481338998</v>
      </c>
      <c r="L51">
        <v>20243.6556875641</v>
      </c>
    </row>
    <row r="52" spans="1:12" x14ac:dyDescent="0.45">
      <c r="B52">
        <v>15</v>
      </c>
      <c r="C52">
        <v>10265.3419186023</v>
      </c>
      <c r="D52">
        <v>-61.079627196296698</v>
      </c>
      <c r="E52">
        <v>0.23970136794467201</v>
      </c>
      <c r="F52">
        <v>0.47940273588934401</v>
      </c>
      <c r="G52">
        <v>13631.795210823801</v>
      </c>
      <c r="H52">
        <v>12907.316766235101</v>
      </c>
      <c r="I52">
        <v>-61.3755477087212</v>
      </c>
      <c r="J52">
        <v>0.24755716766333599</v>
      </c>
      <c r="K52">
        <v>0.49511433532667198</v>
      </c>
      <c r="L52">
        <v>16596.274500587198</v>
      </c>
    </row>
    <row r="53" spans="1:12" x14ac:dyDescent="0.45">
      <c r="B53">
        <v>20</v>
      </c>
      <c r="C53">
        <v>13880.2329439192</v>
      </c>
      <c r="D53">
        <v>-60.9860362013398</v>
      </c>
      <c r="E53">
        <v>0.249494025649107</v>
      </c>
      <c r="F53">
        <v>0.498988051298215</v>
      </c>
      <c r="G53">
        <v>17708.7028391192</v>
      </c>
      <c r="H53">
        <v>8840.3029303081603</v>
      </c>
      <c r="I53">
        <v>-61.304403171770701</v>
      </c>
      <c r="J53">
        <v>0.22471628691446299</v>
      </c>
      <c r="K53">
        <v>0.44943257382892698</v>
      </c>
      <c r="L53">
        <v>12522.2607597962</v>
      </c>
    </row>
    <row r="54" spans="1:12" x14ac:dyDescent="0.45">
      <c r="B54">
        <v>25</v>
      </c>
      <c r="C54">
        <v>16079.081609716601</v>
      </c>
      <c r="D54">
        <v>-60.918612236758499</v>
      </c>
      <c r="E54">
        <v>0.25018584131288901</v>
      </c>
      <c r="F54">
        <v>0.50037168262577802</v>
      </c>
      <c r="G54">
        <v>20457.316179135301</v>
      </c>
      <c r="H54">
        <v>6965.9557211515703</v>
      </c>
      <c r="I54">
        <v>-61.235158257179698</v>
      </c>
      <c r="J54">
        <v>0.22976750068354801</v>
      </c>
      <c r="K54">
        <v>0.45953500136709602</v>
      </c>
      <c r="L54">
        <v>9650.3320200103099</v>
      </c>
    </row>
    <row r="55" spans="1:12" x14ac:dyDescent="0.45">
      <c r="B55">
        <v>30</v>
      </c>
      <c r="C55">
        <v>17145.768479711998</v>
      </c>
      <c r="D55">
        <v>-60.8476016594566</v>
      </c>
      <c r="E55">
        <v>0.24093102132897101</v>
      </c>
      <c r="F55">
        <v>0.48186204265794302</v>
      </c>
      <c r="G55">
        <v>22652.408229109999</v>
      </c>
      <c r="H55">
        <v>6316.14686322139</v>
      </c>
      <c r="I55">
        <v>-61.155113318869397</v>
      </c>
      <c r="J55">
        <v>0.25053866078037401</v>
      </c>
      <c r="K55">
        <v>0.50107732156074902</v>
      </c>
      <c r="L55">
        <v>8024.6779884392299</v>
      </c>
    </row>
    <row r="56" spans="1:12" x14ac:dyDescent="0.45">
      <c r="B56">
        <v>35</v>
      </c>
      <c r="C56">
        <v>21221.859268166401</v>
      </c>
      <c r="D56">
        <v>-60.810204801116399</v>
      </c>
      <c r="E56">
        <v>0.246351022730386</v>
      </c>
      <c r="F56">
        <v>0.49270204546077201</v>
      </c>
      <c r="G56">
        <v>27420.742266847199</v>
      </c>
      <c r="H56">
        <v>1666.4172617013201</v>
      </c>
      <c r="I56">
        <v>-61.242221554464699</v>
      </c>
      <c r="J56">
        <v>0.124696815415372</v>
      </c>
      <c r="K56">
        <v>0.24939363083074401</v>
      </c>
      <c r="L56">
        <v>4253.814423115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53855-18A8-4EBC-9DEB-08318A615948}">
  <dimension ref="A1:M60"/>
  <sheetViews>
    <sheetView zoomScaleNormal="100" workbookViewId="0"/>
  </sheetViews>
  <sheetFormatPr defaultRowHeight="14.25" x14ac:dyDescent="0.45"/>
  <sheetData>
    <row r="1" spans="1:12" x14ac:dyDescent="0.45">
      <c r="A1" s="1" t="s">
        <v>1715</v>
      </c>
    </row>
    <row r="3" spans="1:12" x14ac:dyDescent="0.45">
      <c r="B3" t="s">
        <v>1673</v>
      </c>
      <c r="C3">
        <v>8.31447</v>
      </c>
    </row>
    <row r="4" spans="1:12" x14ac:dyDescent="0.45">
      <c r="B4" t="s">
        <v>1713</v>
      </c>
    </row>
    <row r="5" spans="1:12" x14ac:dyDescent="0.45">
      <c r="B5" t="s">
        <v>1714</v>
      </c>
    </row>
    <row r="7" spans="1:12" x14ac:dyDescent="0.45">
      <c r="A7" t="s">
        <v>1711</v>
      </c>
      <c r="B7" t="s">
        <v>1684</v>
      </c>
      <c r="C7" t="s">
        <v>1685</v>
      </c>
      <c r="D7" t="s">
        <v>1686</v>
      </c>
      <c r="E7" t="s">
        <v>1687</v>
      </c>
      <c r="F7" t="s">
        <v>1688</v>
      </c>
      <c r="G7" t="s">
        <v>1689</v>
      </c>
      <c r="H7" t="s">
        <v>1690</v>
      </c>
      <c r="I7" t="s">
        <v>1691</v>
      </c>
      <c r="K7" t="s">
        <v>1692</v>
      </c>
      <c r="L7" t="s">
        <v>1693</v>
      </c>
    </row>
    <row r="8" spans="1:12" x14ac:dyDescent="0.45">
      <c r="B8">
        <v>5</v>
      </c>
      <c r="C8">
        <v>278.14999999999998</v>
      </c>
      <c r="D8">
        <v>3.5951824555096176E-3</v>
      </c>
      <c r="E8">
        <v>0.84711526665114567</v>
      </c>
      <c r="F8">
        <v>-0.16591850545328771</v>
      </c>
      <c r="G8">
        <f>-K$9/$C$3/C8+K$8/$C$3-K$10/$C$3*(((C8-$K$11)/C8)+LN(K$11/C8))</f>
        <v>-5.3127757847639012E-2</v>
      </c>
      <c r="H8">
        <f t="shared" ref="H8:H14" si="0">(F8-G8)^2</f>
        <v>1.2721752745441147E-2</v>
      </c>
      <c r="I8">
        <f>(F8-AVERAGE(F$8:F$14))^2</f>
        <v>4.4644598650563527E-2</v>
      </c>
      <c r="J8" t="s">
        <v>1694</v>
      </c>
      <c r="K8">
        <v>-34.657170387846072</v>
      </c>
      <c r="L8">
        <f>K8/4184</f>
        <v>-8.2832625209957149E-3</v>
      </c>
    </row>
    <row r="9" spans="1:12" x14ac:dyDescent="0.45">
      <c r="B9">
        <v>10</v>
      </c>
      <c r="C9">
        <v>283.14999999999998</v>
      </c>
      <c r="D9">
        <v>3.5316969803990822E-3</v>
      </c>
      <c r="E9">
        <v>1.0539877128509709</v>
      </c>
      <c r="F9">
        <v>5.2580792414569831E-2</v>
      </c>
      <c r="G9">
        <f>-K$9/$C$3/C9+K$8/$C$3-K$10/$C$3*(((C9-$K$11)/C9)+LN(K$11/C9))</f>
        <v>7.9497955291732258E-2</v>
      </c>
      <c r="H9">
        <f t="shared" si="0"/>
        <v>7.2453365735569112E-4</v>
      </c>
      <c r="I9">
        <f>(F9-AVERAGE(F$8:F$14))^2</f>
        <v>5.1935271890326649E-5</v>
      </c>
      <c r="J9" t="s">
        <v>1695</v>
      </c>
      <c r="K9">
        <v>-10606.596926415841</v>
      </c>
      <c r="L9">
        <f>K9/4184</f>
        <v>-2.5350375063135377</v>
      </c>
    </row>
    <row r="10" spans="1:12" x14ac:dyDescent="0.45">
      <c r="B10">
        <v>15</v>
      </c>
      <c r="C10">
        <v>288.14999999999998</v>
      </c>
      <c r="D10">
        <v>3.4704147145583901E-3</v>
      </c>
      <c r="E10">
        <v>1.7851355299076308</v>
      </c>
      <c r="F10">
        <v>0.57949433946840545</v>
      </c>
      <c r="G10">
        <f>-K$9/$C$3/C10+K$8/$C$3-K$10/$C$3*(((C10-$K$11)/C10)+LN(K$11/C10))</f>
        <v>0.14814522035472599</v>
      </c>
      <c r="H10">
        <f t="shared" si="0"/>
        <v>0.18606206256014723</v>
      </c>
      <c r="I10">
        <f>(F10-AVERAGE(F$8:F$14))^2</f>
        <v>0.28528434544697873</v>
      </c>
      <c r="J10" t="s">
        <v>1696</v>
      </c>
      <c r="K10">
        <v>-1611.0779345253038</v>
      </c>
      <c r="L10">
        <f>K10/4184</f>
        <v>-0.38505686771637282</v>
      </c>
    </row>
    <row r="11" spans="1:12" x14ac:dyDescent="0.45">
      <c r="B11">
        <v>20</v>
      </c>
      <c r="C11">
        <v>293.14999999999998</v>
      </c>
      <c r="D11">
        <v>3.4112229234180458E-3</v>
      </c>
      <c r="E11">
        <v>1.1431292372662187</v>
      </c>
      <c r="F11">
        <v>0.13376944689529754</v>
      </c>
      <c r="G11">
        <f>-K$9/$C$3/C11+K$8/$C$3-K$10/$C$3*(((C11-$K$11)/C11)+LN(K$11/C11))</f>
        <v>0.15710053133860943</v>
      </c>
      <c r="H11">
        <f t="shared" si="0"/>
        <v>5.4433950130094999E-4</v>
      </c>
      <c r="I11">
        <f>(F11-AVERAGE(F$8:F$14))^2</f>
        <v>7.8137233247469271E-3</v>
      </c>
      <c r="J11" t="s">
        <v>1697</v>
      </c>
      <c r="K11">
        <v>298</v>
      </c>
    </row>
    <row r="12" spans="1:12" x14ac:dyDescent="0.45">
      <c r="B12">
        <v>25</v>
      </c>
      <c r="C12">
        <v>298.14999999999998</v>
      </c>
      <c r="D12">
        <v>3.3540164346805303E-3</v>
      </c>
      <c r="E12">
        <v>0.67207225784796165</v>
      </c>
      <c r="F12">
        <v>-0.3973894176800869</v>
      </c>
      <c r="G12">
        <f>-K$9/$C$3/C12+K$8/$C$3-K$10/$C$3*(((C12-$K$11)/C12)+LN(K$11/C12))</f>
        <v>0.11032886754312016</v>
      </c>
      <c r="H12">
        <f t="shared" si="0"/>
        <v>0.25777785714999385</v>
      </c>
      <c r="I12">
        <f>(F12-AVERAGE(F$8:F$14))^2</f>
        <v>0.19603960285330718</v>
      </c>
      <c r="J12" t="s">
        <v>1698</v>
      </c>
      <c r="K12">
        <f>SUM(H8:H14)</f>
        <v>0.48869984371465197</v>
      </c>
    </row>
    <row r="13" spans="1:12" x14ac:dyDescent="0.45">
      <c r="B13">
        <v>30</v>
      </c>
      <c r="C13">
        <v>303.14999999999998</v>
      </c>
      <c r="D13">
        <v>3.298697014679202E-3</v>
      </c>
      <c r="E13">
        <v>1.1785219054398581</v>
      </c>
      <c r="F13">
        <v>0.16426103078164003</v>
      </c>
      <c r="G13">
        <f>-K$9/$C$3/C13+K$8/$C$3-K$10/$C$3*(((C13-$K$11)/C13)+LN(K$11/C13))</f>
        <v>1.1501889495279197E-2</v>
      </c>
      <c r="H13">
        <f t="shared" si="0"/>
        <v>2.3335355246546351E-2</v>
      </c>
      <c r="I13">
        <f>(F13-AVERAGE(F$8:F$14))^2</f>
        <v>1.4134083443789082E-2</v>
      </c>
      <c r="J13" t="s">
        <v>1699</v>
      </c>
      <c r="K13">
        <f>SUM(I8:I14)</f>
        <v>0.55690848511303415</v>
      </c>
    </row>
    <row r="14" spans="1:12" x14ac:dyDescent="0.45">
      <c r="B14">
        <v>35</v>
      </c>
      <c r="C14">
        <v>308.14999999999998</v>
      </c>
      <c r="D14">
        <v>3.2451728054518907E-3</v>
      </c>
      <c r="E14">
        <v>0.95201124623347833</v>
      </c>
      <c r="F14">
        <v>-4.9178430990087445E-2</v>
      </c>
      <c r="G14">
        <f>-K$9/$C$3/C14+K$8/$C$3-K$10/$C$3*(((C14-$K$11)/C14)+LN(K$11/C14))</f>
        <v>-0.13597671930193603</v>
      </c>
      <c r="H14">
        <f t="shared" si="0"/>
        <v>7.533942853866789E-3</v>
      </c>
      <c r="I14">
        <f>(F14-AVERAGE(F$8:F$14))^2</f>
        <v>8.9401961217583804E-3</v>
      </c>
      <c r="J14" t="s">
        <v>1700</v>
      </c>
      <c r="K14" s="4">
        <f>1-(K12/K13)</f>
        <v>0.12247728885750064</v>
      </c>
    </row>
    <row r="16" spans="1:12" x14ac:dyDescent="0.45">
      <c r="A16" t="s">
        <v>1707</v>
      </c>
      <c r="B16" t="s">
        <v>1684</v>
      </c>
      <c r="C16" t="s">
        <v>1685</v>
      </c>
      <c r="D16" t="s">
        <v>1686</v>
      </c>
      <c r="E16" t="s">
        <v>1687</v>
      </c>
      <c r="F16" t="s">
        <v>1701</v>
      </c>
      <c r="G16" t="s">
        <v>1689</v>
      </c>
      <c r="H16" t="s">
        <v>1690</v>
      </c>
      <c r="I16" t="s">
        <v>1691</v>
      </c>
      <c r="K16" t="s">
        <v>1692</v>
      </c>
      <c r="L16" t="s">
        <v>1693</v>
      </c>
    </row>
    <row r="17" spans="1:13" x14ac:dyDescent="0.45">
      <c r="B17">
        <v>5</v>
      </c>
      <c r="C17">
        <v>278.14999999999998</v>
      </c>
      <c r="D17">
        <v>3.5951824555096176E-3</v>
      </c>
      <c r="E17">
        <v>24.09324968124994</v>
      </c>
      <c r="F17">
        <v>3.1819317050486431</v>
      </c>
      <c r="G17">
        <f>-K$18/$C$3/C17+K$17/$C$3-K$19/$C$3*(((C17-$K$20)/C17)+LN(K$20/C17))</f>
        <v>3.1158617992113089</v>
      </c>
      <c r="H17">
        <f t="shared" ref="H17:H23" si="1">(F17-G17)^2</f>
        <v>4.3652324573542059E-3</v>
      </c>
      <c r="I17">
        <f>(F17-AVERAGE(F$17:F$23))^2</f>
        <v>3.2197955814753656</v>
      </c>
      <c r="J17" t="s">
        <v>1694</v>
      </c>
      <c r="K17">
        <v>-133.45582701143218</v>
      </c>
      <c r="L17">
        <f>K17/4184</f>
        <v>-3.189670817672853E-2</v>
      </c>
    </row>
    <row r="18" spans="1:13" x14ac:dyDescent="0.45">
      <c r="B18">
        <v>10</v>
      </c>
      <c r="C18">
        <v>283.14999999999998</v>
      </c>
      <c r="D18">
        <v>3.5316969803990822E-3</v>
      </c>
      <c r="E18">
        <v>9.0465319388118051</v>
      </c>
      <c r="F18">
        <v>2.2023814730866502</v>
      </c>
      <c r="G18">
        <f>-K$18/$C$3/C18+K$17/$C$3-K$19/$C$3*(((C18-$K$20)/C18)+LN(K$20/C18))</f>
        <v>2.2590808137833407</v>
      </c>
      <c r="H18">
        <f t="shared" si="1"/>
        <v>3.21481523543938E-3</v>
      </c>
      <c r="I18">
        <f>(F18-AVERAGE(F$17:F$23))^2</f>
        <v>0.66394573314943728</v>
      </c>
      <c r="J18" t="s">
        <v>1695</v>
      </c>
      <c r="K18">
        <v>-41575.757044678685</v>
      </c>
      <c r="L18">
        <f>K18/4184</f>
        <v>-9.9368444179442363</v>
      </c>
    </row>
    <row r="19" spans="1:13" x14ac:dyDescent="0.45">
      <c r="B19">
        <v>15</v>
      </c>
      <c r="C19">
        <v>288.14999999999998</v>
      </c>
      <c r="D19">
        <v>3.4704147145583901E-3</v>
      </c>
      <c r="E19">
        <v>4.3010108575388788</v>
      </c>
      <c r="F19">
        <v>1.4588500782203797</v>
      </c>
      <c r="G19">
        <f>-K$18/$C$3/C19+K$17/$C$3-K$19/$C$3*(((C19-$K$20)/C19)+LN(K$20/C19))</f>
        <v>1.5819450973259006</v>
      </c>
      <c r="H19">
        <f t="shared" si="1"/>
        <v>1.5152383728588554E-2</v>
      </c>
      <c r="I19">
        <f>(F19-AVERAGE(F$17:F$23))^2</f>
        <v>5.083298964856593E-3</v>
      </c>
      <c r="J19" t="s">
        <v>1696</v>
      </c>
      <c r="K19">
        <v>4067.6341453232003</v>
      </c>
      <c r="L19">
        <f>K19/4184</f>
        <v>0.97218789324168264</v>
      </c>
    </row>
    <row r="20" spans="1:13" x14ac:dyDescent="0.45">
      <c r="B20">
        <v>20</v>
      </c>
      <c r="C20">
        <v>293.14999999999998</v>
      </c>
      <c r="D20">
        <v>3.4112229234180458E-3</v>
      </c>
      <c r="E20">
        <v>3.1390621963414405</v>
      </c>
      <c r="F20">
        <v>1.1439240917257825</v>
      </c>
      <c r="G20">
        <f>-K$18/$C$3/C20+K$17/$C$3-K$19/$C$3*(((C20-$K$20)/C20)+LN(K$20/C20))</f>
        <v>1.0727053337191921</v>
      </c>
      <c r="H20">
        <f t="shared" si="1"/>
        <v>5.0721114920012824E-3</v>
      </c>
      <c r="I20">
        <f>(F20-AVERAGE(F$17:F$23))^2</f>
        <v>5.9354957462236548E-2</v>
      </c>
      <c r="J20" t="s">
        <v>1697</v>
      </c>
      <c r="K20">
        <v>298</v>
      </c>
      <c r="L20" t="s">
        <v>1702</v>
      </c>
      <c r="M20">
        <f>-C17*G17*$C$3/4184</f>
        <v>-1.7222656737675532</v>
      </c>
    </row>
    <row r="21" spans="1:13" x14ac:dyDescent="0.45">
      <c r="B21">
        <v>25</v>
      </c>
      <c r="C21">
        <v>298.14999999999998</v>
      </c>
      <c r="D21">
        <v>3.3540164346805303E-3</v>
      </c>
      <c r="E21">
        <v>2.1904499849820356</v>
      </c>
      <c r="F21">
        <v>0.78410699531634387</v>
      </c>
      <c r="G21">
        <f>-K$18/$C$3/C21+K$17/$C$3-K$19/$C$3*(((C21-$K$20)/C21)+LN(K$20/C21))</f>
        <v>0.72048613527025041</v>
      </c>
      <c r="H21">
        <f t="shared" si="1"/>
        <v>4.0476138330046117E-3</v>
      </c>
      <c r="I21">
        <f>(F21-AVERAGE(F$17:F$23))^2</f>
        <v>0.36414686387732775</v>
      </c>
      <c r="J21" t="s">
        <v>1698</v>
      </c>
      <c r="K21">
        <f>SUM(H17:H23)</f>
        <v>3.584589644971424E-2</v>
      </c>
      <c r="L21" t="s">
        <v>1703</v>
      </c>
      <c r="M21">
        <f>-C22*G22*$C$3/4184</f>
        <v>-0.31037341945840091</v>
      </c>
    </row>
    <row r="22" spans="1:13" x14ac:dyDescent="0.45">
      <c r="B22">
        <v>30</v>
      </c>
      <c r="C22">
        <v>303.14999999999998</v>
      </c>
      <c r="D22">
        <v>3.298697014679202E-3</v>
      </c>
      <c r="E22">
        <v>1.7299744999658002</v>
      </c>
      <c r="F22">
        <v>0.54810666849689238</v>
      </c>
      <c r="G22">
        <f>-K$18/$C$3/C22+K$17/$C$3-K$19/$C$3*(((C22-$K$20)/C22)+LN(K$20/C22))</f>
        <v>0.51520972681339894</v>
      </c>
      <c r="H22">
        <f t="shared" si="1"/>
        <v>1.0822087721271683E-3</v>
      </c>
      <c r="I22">
        <f>(F22-AVERAGE(F$17:F$23))^2</f>
        <v>0.70466984203734973</v>
      </c>
      <c r="J22" t="s">
        <v>1699</v>
      </c>
      <c r="K22">
        <f>SUM(I17:I23)</f>
        <v>6.005000646478603</v>
      </c>
    </row>
    <row r="23" spans="1:13" x14ac:dyDescent="0.45">
      <c r="B23">
        <v>35</v>
      </c>
      <c r="C23">
        <v>308.14999999999998</v>
      </c>
      <c r="D23">
        <v>3.2451728054518907E-3</v>
      </c>
      <c r="E23">
        <v>1.4822611579535045</v>
      </c>
      <c r="F23">
        <v>0.39356873129062109</v>
      </c>
      <c r="G23">
        <f>-K$18/$C$3/C23+K$17/$C$3-K$19/$C$3*(((C23-$K$20)/C23)+LN(K$20/C23))</f>
        <v>0.44752733515690946</v>
      </c>
      <c r="H23">
        <f t="shared" si="1"/>
        <v>2.9115309311990301E-3</v>
      </c>
      <c r="I23">
        <f>(F23-AVERAGE(F$17:F$23))^2</f>
        <v>0.9880043695120293</v>
      </c>
      <c r="J23" t="s">
        <v>1700</v>
      </c>
      <c r="K23">
        <f>1-(K21/K22)</f>
        <v>0.99403065901904031</v>
      </c>
    </row>
    <row r="25" spans="1:13" x14ac:dyDescent="0.45">
      <c r="A25" t="s">
        <v>1709</v>
      </c>
      <c r="B25" t="s">
        <v>1684</v>
      </c>
      <c r="C25" t="s">
        <v>1685</v>
      </c>
      <c r="D25" t="s">
        <v>1686</v>
      </c>
      <c r="E25" t="s">
        <v>1687</v>
      </c>
      <c r="F25" t="s">
        <v>1688</v>
      </c>
      <c r="G25" t="s">
        <v>1689</v>
      </c>
      <c r="H25" t="s">
        <v>1690</v>
      </c>
      <c r="I25" t="s">
        <v>1691</v>
      </c>
      <c r="K25" t="s">
        <v>1692</v>
      </c>
      <c r="L25" t="s">
        <v>1693</v>
      </c>
    </row>
    <row r="26" spans="1:13" x14ac:dyDescent="0.45">
      <c r="B26">
        <v>5</v>
      </c>
      <c r="C26">
        <v>278.14999999999998</v>
      </c>
      <c r="D26">
        <v>3.5951824555096176E-3</v>
      </c>
      <c r="E26">
        <v>3.001932615182191</v>
      </c>
      <c r="F26">
        <v>1.0992562863178319</v>
      </c>
      <c r="G26">
        <f>-K$27/$C$3/C26+K$26/$C$3-K$28/$C$3*(((C26-$K$29)/C26)+LN(K$29/C26))</f>
        <v>1.073469469239797</v>
      </c>
      <c r="H26">
        <f t="shared" ref="H26:H32" si="2">(F26-G26)^2</f>
        <v>6.6495993501603098E-4</v>
      </c>
      <c r="I26">
        <f>(F26-AVERAGE(F$26:F$32))^2</f>
        <v>2.449686170670009</v>
      </c>
      <c r="J26" t="s">
        <v>1694</v>
      </c>
      <c r="K26">
        <v>-159.08648554444474</v>
      </c>
      <c r="L26">
        <f>K26/4184</f>
        <v>-3.8022582587104385E-2</v>
      </c>
    </row>
    <row r="27" spans="1:13" x14ac:dyDescent="0.45">
      <c r="B27">
        <v>10</v>
      </c>
      <c r="C27">
        <v>283.14999999999998</v>
      </c>
      <c r="D27">
        <v>3.5316969803990822E-3</v>
      </c>
      <c r="E27">
        <v>1.3801917598462667</v>
      </c>
      <c r="F27">
        <v>0.32222244592590382</v>
      </c>
      <c r="G27">
        <f>-K$27/$C$3/C27+K$26/$C$3-K$28/$C$3*(((C27-$K$29)/C27)+LN(K$29/C27))</f>
        <v>0.36080660237621315</v>
      </c>
      <c r="H27">
        <f t="shared" si="2"/>
        <v>1.4887371289819468E-3</v>
      </c>
      <c r="I27">
        <f>(F27-AVERAGE(F$26:F$32))^2</f>
        <v>0.62112287555561596</v>
      </c>
      <c r="J27" t="s">
        <v>1695</v>
      </c>
      <c r="K27">
        <v>-44843.930811213038</v>
      </c>
      <c r="L27">
        <f>K27/4184</f>
        <v>-10.717956694840593</v>
      </c>
    </row>
    <row r="28" spans="1:13" x14ac:dyDescent="0.45">
      <c r="B28">
        <v>15</v>
      </c>
      <c r="C28">
        <v>288.14999999999998</v>
      </c>
      <c r="D28">
        <v>3.4704147145583901E-3</v>
      </c>
      <c r="E28">
        <v>0.79026072994881746</v>
      </c>
      <c r="F28">
        <v>-0.23539235006170517</v>
      </c>
      <c r="G28">
        <f>-K$27/$C$3/C28+K$26/$C$3-K$28/$C$3*(((C28-$K$29)/C28)+LN(K$29/C28))</f>
        <v>-0.22420782825124264</v>
      </c>
      <c r="H28">
        <f t="shared" si="2"/>
        <v>1.250935281287121E-4</v>
      </c>
      <c r="I28">
        <f>(F28-AVERAGE(F$26:F$32))^2</f>
        <v>5.3129648653765613E-2</v>
      </c>
      <c r="J28" t="s">
        <v>1696</v>
      </c>
      <c r="K28">
        <v>2792.4821895315476</v>
      </c>
      <c r="L28">
        <f>K28/4184</f>
        <v>0.66741926136031249</v>
      </c>
    </row>
    <row r="29" spans="1:13" x14ac:dyDescent="0.45">
      <c r="B29">
        <v>20</v>
      </c>
      <c r="C29">
        <v>293.14999999999998</v>
      </c>
      <c r="D29">
        <v>3.4112229234180458E-3</v>
      </c>
      <c r="E29">
        <v>0.49449005810965652</v>
      </c>
      <c r="F29">
        <v>-0.70422823305644877</v>
      </c>
      <c r="G29">
        <f>-K$27/$C$3/C29+K$26/$C$3-K$28/$C$3*(((C29-$K$29)/C29)+LN(K$29/C29))</f>
        <v>-0.68986090792852672</v>
      </c>
      <c r="H29">
        <f t="shared" si="2"/>
        <v>2.0642003133142031E-4</v>
      </c>
      <c r="I29">
        <f>(F29-AVERAGE(F$26:F$32))^2</f>
        <v>5.6804614915437326E-2</v>
      </c>
      <c r="J29" t="s">
        <v>1697</v>
      </c>
      <c r="K29">
        <v>298</v>
      </c>
      <c r="L29" t="s">
        <v>1702</v>
      </c>
      <c r="M29">
        <f>-C26*G26*$C$3/4184</f>
        <v>-0.59335096928148323</v>
      </c>
    </row>
    <row r="30" spans="1:13" x14ac:dyDescent="0.45">
      <c r="B30">
        <v>25</v>
      </c>
      <c r="C30">
        <v>298.14999999999998</v>
      </c>
      <c r="D30">
        <v>3.3540164346805303E-3</v>
      </c>
      <c r="E30">
        <v>0.36796324260036062</v>
      </c>
      <c r="F30">
        <v>-0.99977223004011928</v>
      </c>
      <c r="G30">
        <f>-K$27/$C$3/C30+K$26/$C$3-K$28/$C$3*(((C30-$K$29)/C30)+LN(K$29/C30))</f>
        <v>-1.043824932182053</v>
      </c>
      <c r="H30">
        <f t="shared" si="2"/>
        <v>1.9406405660059287E-3</v>
      </c>
      <c r="I30">
        <f>(F30-AVERAGE(F$26:F$32))^2</f>
        <v>0.28502911907854717</v>
      </c>
      <c r="J30" t="s">
        <v>1698</v>
      </c>
      <c r="K30">
        <f>SUM(H26:H32)</f>
        <v>5.0651628181102087E-3</v>
      </c>
      <c r="L30" t="s">
        <v>1703</v>
      </c>
      <c r="M30">
        <f>-C31*G31*$C$3/4184</f>
        <v>0.7790581308649176</v>
      </c>
    </row>
    <row r="31" spans="1:13" x14ac:dyDescent="0.45">
      <c r="B31">
        <v>30</v>
      </c>
      <c r="C31">
        <v>303.14999999999998</v>
      </c>
      <c r="D31">
        <v>3.298697014679202E-3</v>
      </c>
      <c r="E31">
        <v>0.27851262003975247</v>
      </c>
      <c r="F31">
        <v>-1.2782919063155997</v>
      </c>
      <c r="G31">
        <f>-K$27/$C$3/C31+K$26/$C$3-K$28/$C$3*(((C31-$K$29)/C31)+LN(K$29/C31))</f>
        <v>-1.2932110213402721</v>
      </c>
      <c r="H31">
        <f t="shared" si="2"/>
        <v>2.2257999311940449E-4</v>
      </c>
      <c r="I31">
        <f>(F31-AVERAGE(F$26:F$32))^2</f>
        <v>0.65999515846004342</v>
      </c>
      <c r="J31" t="s">
        <v>1699</v>
      </c>
      <c r="K31">
        <f>SUM(I26:I32)</f>
        <v>5.1240488994124034</v>
      </c>
    </row>
    <row r="32" spans="1:13" x14ac:dyDescent="0.45">
      <c r="B32">
        <v>35</v>
      </c>
      <c r="C32">
        <v>308.14999999999998</v>
      </c>
      <c r="D32">
        <v>3.2451728054518907E-3</v>
      </c>
      <c r="E32">
        <v>0.23107075143082523</v>
      </c>
      <c r="F32">
        <v>-1.4650313321051573</v>
      </c>
      <c r="G32">
        <f>-K$27/$C$3/C32+K$26/$C$3-K$28/$C$3*(((C32-$K$29)/C32)+LN(K$29/C32))</f>
        <v>-1.4446173262384303</v>
      </c>
      <c r="H32">
        <f t="shared" si="2"/>
        <v>4.1673163552676586E-4</v>
      </c>
      <c r="I32">
        <f>(F32-AVERAGE(F$26:F$32))^2</f>
        <v>0.99828131207898552</v>
      </c>
      <c r="J32" t="s">
        <v>1700</v>
      </c>
      <c r="K32">
        <f>1-(K30/K31)</f>
        <v>0.99901149209979412</v>
      </c>
    </row>
    <row r="34" spans="1:13" x14ac:dyDescent="0.45">
      <c r="A34" t="s">
        <v>1710</v>
      </c>
      <c r="B34" t="s">
        <v>1684</v>
      </c>
      <c r="C34" t="s">
        <v>1685</v>
      </c>
      <c r="D34" t="s">
        <v>1686</v>
      </c>
      <c r="E34" t="s">
        <v>1687</v>
      </c>
      <c r="F34" t="s">
        <v>1688</v>
      </c>
      <c r="G34" t="s">
        <v>1689</v>
      </c>
      <c r="H34" t="s">
        <v>1690</v>
      </c>
      <c r="I34" t="s">
        <v>1691</v>
      </c>
      <c r="K34" t="s">
        <v>1692</v>
      </c>
      <c r="L34" t="s">
        <v>1693</v>
      </c>
    </row>
    <row r="35" spans="1:13" x14ac:dyDescent="0.45">
      <c r="B35">
        <v>5</v>
      </c>
      <c r="C35">
        <v>278.14999999999998</v>
      </c>
      <c r="D35">
        <v>3.5951824555096176E-3</v>
      </c>
      <c r="E35">
        <v>2.058215674006485</v>
      </c>
      <c r="F35">
        <v>0.72183942978609827</v>
      </c>
      <c r="G35">
        <f>-K$36/$C$3/C35+K$35/$C$3-K$37/$C$3*(((C35-$K$38)/C35)+LN(K$38/C35))</f>
        <v>0.69029036688996659</v>
      </c>
      <c r="H35">
        <f t="shared" ref="H35:H41" si="3">(F35-G35)^2</f>
        <v>9.9534336962407298E-4</v>
      </c>
      <c r="I35">
        <f>(F35-AVERAGE(F$35:F$41))^2</f>
        <v>4.4642812199249908</v>
      </c>
      <c r="J35" t="s">
        <v>1694</v>
      </c>
      <c r="K35">
        <v>-291.52024369486622</v>
      </c>
      <c r="L35">
        <f>K35/4184</f>
        <v>-6.9675010443323665E-2</v>
      </c>
    </row>
    <row r="36" spans="1:13" x14ac:dyDescent="0.45">
      <c r="B36">
        <v>10</v>
      </c>
      <c r="C36">
        <v>283.14999999999998</v>
      </c>
      <c r="D36">
        <v>3.5316969803990822E-3</v>
      </c>
      <c r="E36">
        <v>0.80969206330189702</v>
      </c>
      <c r="F36">
        <v>-0.21110127236120718</v>
      </c>
      <c r="G36">
        <f>-K$36/$C$3/C36+K$35/$C$3-K$37/$C$3*(((C36-$K$38)/C36)+LN(K$38/C36))</f>
        <v>-0.13758408875296393</v>
      </c>
      <c r="H36">
        <f t="shared" si="3"/>
        <v>5.4047762856881494E-3</v>
      </c>
      <c r="I36">
        <f>(F36-AVERAGE(F$35:F$41))^2</f>
        <v>1.3922675389791466</v>
      </c>
      <c r="J36" t="s">
        <v>1695</v>
      </c>
      <c r="K36">
        <v>-81639.618910872043</v>
      </c>
      <c r="L36">
        <f>K36/4184</f>
        <v>-19.512337215791597</v>
      </c>
    </row>
    <row r="37" spans="1:13" x14ac:dyDescent="0.45">
      <c r="B37">
        <v>15</v>
      </c>
      <c r="C37">
        <v>288.14999999999998</v>
      </c>
      <c r="D37">
        <v>3.4704147145583901E-3</v>
      </c>
      <c r="E37">
        <v>0.42461008126431382</v>
      </c>
      <c r="F37">
        <v>-0.85658398702660321</v>
      </c>
      <c r="G37">
        <f>-K$36/$C$3/C37+K$35/$C$3-K$37/$C$3*(((C37-$K$38)/C37)+LN(K$38/C37))</f>
        <v>-0.87988179542412481</v>
      </c>
      <c r="H37">
        <f t="shared" si="3"/>
        <v>5.4278787612762811E-4</v>
      </c>
      <c r="I37">
        <f>(F37-AVERAGE(F$35:F$41))^2</f>
        <v>0.28564872775222266</v>
      </c>
      <c r="J37" t="s">
        <v>1696</v>
      </c>
      <c r="K37">
        <v>1542.437730857858</v>
      </c>
      <c r="L37">
        <f>K37/4184</f>
        <v>0.36865146531019549</v>
      </c>
    </row>
    <row r="38" spans="1:13" x14ac:dyDescent="0.45">
      <c r="B38">
        <v>20</v>
      </c>
      <c r="C38">
        <v>293.14999999999998</v>
      </c>
      <c r="D38">
        <v>3.4112229234180458E-3</v>
      </c>
      <c r="E38">
        <v>0.21910933656783654</v>
      </c>
      <c r="F38">
        <v>-1.5181844200169037</v>
      </c>
      <c r="G38">
        <f>-K$36/$C$3/C38+K$35/$C$3-K$37/$C$3*(((C38-$K$38)/C38)+LN(K$38/C38))</f>
        <v>-1.5419512449501291</v>
      </c>
      <c r="H38">
        <f t="shared" si="3"/>
        <v>5.648619674065874E-4</v>
      </c>
      <c r="I38">
        <f>(F38-AVERAGE(F$35:F$41))^2</f>
        <v>1.6164395639583197E-2</v>
      </c>
      <c r="J38" t="s">
        <v>1697</v>
      </c>
      <c r="K38">
        <v>298</v>
      </c>
      <c r="L38" t="s">
        <v>1702</v>
      </c>
      <c r="M38">
        <f>-C35*G35*$C$3/4184</f>
        <v>-0.38155203293288759</v>
      </c>
    </row>
    <row r="39" spans="1:13" x14ac:dyDescent="0.45">
      <c r="B39">
        <v>25</v>
      </c>
      <c r="C39">
        <v>298.14999999999998</v>
      </c>
      <c r="D39">
        <v>3.3540164346805303E-3</v>
      </c>
      <c r="E39">
        <v>0.12365468629898738</v>
      </c>
      <c r="F39">
        <v>-2.0902623860241341</v>
      </c>
      <c r="G39">
        <f>-K$36/$C$3/C39+K$35/$C$3-K$37/$C$3*(((C39-$K$38)/C39)+LN(K$38/C39))</f>
        <v>-2.1287496228178067</v>
      </c>
      <c r="H39">
        <f t="shared" si="3"/>
        <v>1.4812673960122266E-3</v>
      </c>
      <c r="I39">
        <f>(F39-AVERAGE(F$35:F$41))^2</f>
        <v>0.48890475227792951</v>
      </c>
      <c r="J39" t="s">
        <v>1698</v>
      </c>
      <c r="K39">
        <f>SUM(H35:H41)</f>
        <v>1.3892715670234243E-2</v>
      </c>
      <c r="L39" t="s">
        <v>1703</v>
      </c>
      <c r="M39">
        <f>-C40*G40*$C$3/4184</f>
        <v>1.593330597186434</v>
      </c>
    </row>
    <row r="40" spans="1:13" x14ac:dyDescent="0.45">
      <c r="B40">
        <v>30</v>
      </c>
      <c r="C40">
        <v>303.14999999999998</v>
      </c>
      <c r="D40">
        <v>3.298697014679202E-3</v>
      </c>
      <c r="E40">
        <v>6.6462279766655752E-2</v>
      </c>
      <c r="F40">
        <v>-2.7111207138053817</v>
      </c>
      <c r="G40">
        <f>-K$36/$C$3/C40+K$35/$C$3-K$37/$C$3*(((C40-$K$38)/C40)+LN(K$38/C40))</f>
        <v>-2.6448766879983316</v>
      </c>
      <c r="H40">
        <f t="shared" si="3"/>
        <v>4.3882709551251097E-3</v>
      </c>
      <c r="I40">
        <f>(F40-AVERAGE(F$35:F$41))^2</f>
        <v>1.7425995113829218</v>
      </c>
      <c r="J40" t="s">
        <v>1699</v>
      </c>
      <c r="K40">
        <f>SUM(I35:I41)</f>
        <v>11.215148119594103</v>
      </c>
    </row>
    <row r="41" spans="1:13" x14ac:dyDescent="0.45">
      <c r="B41">
        <v>35</v>
      </c>
      <c r="C41">
        <v>308.14999999999998</v>
      </c>
      <c r="D41">
        <v>3.2451728054518907E-3</v>
      </c>
      <c r="E41">
        <v>4.6332915391976433E-2</v>
      </c>
      <c r="F41">
        <v>-3.0719026548772939</v>
      </c>
      <c r="G41">
        <f>-K$36/$C$3/C41+K$35/$C$3-K$37/$C$3*(((C41-$K$38)/C41)+LN(K$38/C41))</f>
        <v>-3.094605249888668</v>
      </c>
      <c r="H41">
        <f t="shared" si="3"/>
        <v>5.1540782025047145E-4</v>
      </c>
      <c r="I41">
        <f>(F41-AVERAGE(F$35:F$41))^2</f>
        <v>2.825281973637308</v>
      </c>
      <c r="J41" t="s">
        <v>1700</v>
      </c>
      <c r="K41">
        <f>1-(K39/K40)</f>
        <v>0.99876125437470042</v>
      </c>
    </row>
    <row r="43" spans="1:13" x14ac:dyDescent="0.45">
      <c r="A43" t="s">
        <v>1708</v>
      </c>
      <c r="B43" t="s">
        <v>1684</v>
      </c>
      <c r="C43" t="s">
        <v>1685</v>
      </c>
      <c r="D43" t="s">
        <v>1686</v>
      </c>
      <c r="E43" t="s">
        <v>1687</v>
      </c>
      <c r="F43" t="s">
        <v>1688</v>
      </c>
      <c r="G43" t="s">
        <v>1689</v>
      </c>
      <c r="H43" t="s">
        <v>1690</v>
      </c>
      <c r="I43" t="s">
        <v>1691</v>
      </c>
      <c r="K43" t="s">
        <v>1692</v>
      </c>
      <c r="L43" t="s">
        <v>1693</v>
      </c>
    </row>
    <row r="44" spans="1:13" x14ac:dyDescent="0.45">
      <c r="B44">
        <v>5</v>
      </c>
      <c r="C44">
        <v>278.14999999999998</v>
      </c>
      <c r="D44">
        <v>3.5951824555096176E-3</v>
      </c>
      <c r="E44">
        <v>2.0269824801357279</v>
      </c>
      <c r="F44">
        <v>0.70654822418422569</v>
      </c>
      <c r="G44">
        <f>-K$45/$C$3/C44+K$44/$C$3-K$46/$C$3*(((C44-$K$47)/C44)+LN(K$47/C44))</f>
        <v>0.15716892107713099</v>
      </c>
      <c r="H44">
        <f t="shared" ref="H44:H50" si="4">(F44-G44)^2</f>
        <v>0.30181761868243706</v>
      </c>
      <c r="I44">
        <f>(F44-AVERAGE(F$44:F$50))^2</f>
        <v>2.3679339485247457</v>
      </c>
      <c r="J44" t="s">
        <v>1694</v>
      </c>
      <c r="K44">
        <v>-487.96812244834479</v>
      </c>
      <c r="L44">
        <f>K44/4184</f>
        <v>-0.11662718031748202</v>
      </c>
    </row>
    <row r="45" spans="1:13" x14ac:dyDescent="0.45">
      <c r="B45">
        <v>10</v>
      </c>
      <c r="C45">
        <v>283.14999999999998</v>
      </c>
      <c r="D45">
        <v>3.5316969803990822E-3</v>
      </c>
      <c r="E45">
        <v>0.39999657453257786</v>
      </c>
      <c r="F45">
        <v>-0.91629929557937884</v>
      </c>
      <c r="G45">
        <f>-K$45/$C$3/C45+K$44/$C$3-K$46/$C$3*(((C45-$K$47)/C45)+LN(K$47/C45))</f>
        <v>0.4371975508098902</v>
      </c>
      <c r="H45">
        <f t="shared" si="4"/>
        <v>1.8319537131856969</v>
      </c>
      <c r="I45">
        <f>(F45-AVERAGE(F$44:F$50))^2</f>
        <v>7.0624285654518597E-3</v>
      </c>
      <c r="J45" t="s">
        <v>1695</v>
      </c>
      <c r="K45">
        <v>-143093.12739431369</v>
      </c>
      <c r="L45">
        <f>K45/4184</f>
        <v>-34.200078249118953</v>
      </c>
    </row>
    <row r="46" spans="1:13" x14ac:dyDescent="0.45">
      <c r="B46">
        <v>15</v>
      </c>
      <c r="C46">
        <v>288.14999999999998</v>
      </c>
      <c r="D46">
        <v>3.4704147145583901E-3</v>
      </c>
      <c r="E46">
        <v>2.2472731819111709</v>
      </c>
      <c r="F46">
        <v>0.80971756209784984</v>
      </c>
      <c r="G46">
        <f>-K$45/$C$3/C46+K$44/$C$3-K$46/$C$3*(((C46-$K$47)/C46)+LN(K$47/C46))</f>
        <v>0.32597421271731242</v>
      </c>
      <c r="H46">
        <f t="shared" si="4"/>
        <v>0.23400762806990069</v>
      </c>
      <c r="I46">
        <f>(F46-AVERAGE(F$44:F$50))^2</f>
        <v>2.6960937265306528</v>
      </c>
      <c r="J46" t="s">
        <v>1696</v>
      </c>
      <c r="K46">
        <v>-10352.380167732454</v>
      </c>
      <c r="L46">
        <f>K46/4184</f>
        <v>-2.4742782427658829</v>
      </c>
    </row>
    <row r="47" spans="1:13" x14ac:dyDescent="0.45">
      <c r="B47">
        <v>20</v>
      </c>
      <c r="C47">
        <v>293.14999999999998</v>
      </c>
      <c r="D47">
        <v>3.4112229234180458E-3</v>
      </c>
      <c r="E47">
        <v>1.8938598960269482</v>
      </c>
      <c r="F47">
        <v>0.63861701949713356</v>
      </c>
      <c r="G47">
        <f>-K$45/$C$3/C47+K$44/$C$3-K$46/$C$3*(((C47-$K$47)/C47)+LN(K$47/C47))</f>
        <v>-0.14997323451616376</v>
      </c>
      <c r="H47">
        <f t="shared" si="4"/>
        <v>0.62187458872475676</v>
      </c>
      <c r="I47">
        <f>(F47-AVERAGE(F$44:F$50))^2</f>
        <v>2.1634822630286741</v>
      </c>
      <c r="J47" t="s">
        <v>1697</v>
      </c>
      <c r="K47">
        <v>298</v>
      </c>
    </row>
    <row r="48" spans="1:13" x14ac:dyDescent="0.45">
      <c r="B48">
        <v>25</v>
      </c>
      <c r="C48">
        <v>298.14999999999998</v>
      </c>
      <c r="D48">
        <v>3.3540164346805303E-3</v>
      </c>
      <c r="E48">
        <v>0.39375264845351093</v>
      </c>
      <c r="F48">
        <v>-0.93203236263377631</v>
      </c>
      <c r="G48">
        <f>-K$45/$C$3/C48+K$44/$C$3-K$46/$C$3*(((C48-$K$47)/C48)+LN(K$47/C48))</f>
        <v>-0.96611474620383575</v>
      </c>
      <c r="H48">
        <f t="shared" si="4"/>
        <v>1.1616088698166575E-3</v>
      </c>
      <c r="I48">
        <f>(F48-AVERAGE(F$44:F$50))^2</f>
        <v>9.9543170155402608E-3</v>
      </c>
      <c r="J48" t="s">
        <v>1698</v>
      </c>
      <c r="K48">
        <f>SUM(H44:H50)</f>
        <v>3.9361087881410506</v>
      </c>
    </row>
    <row r="49" spans="1:13" x14ac:dyDescent="0.45">
      <c r="B49">
        <v>30</v>
      </c>
      <c r="C49">
        <v>303.14999999999998</v>
      </c>
      <c r="D49">
        <v>3.298697014679202E-3</v>
      </c>
      <c r="E49">
        <v>5.0235759102516292E-2</v>
      </c>
      <c r="F49">
        <v>-2.9910281731535378</v>
      </c>
      <c r="G49">
        <f>-K$45/$C$3/C49+K$44/$C$3-K$46/$C$3*(((C49-$K$47)/C49)+LN(K$47/C49))</f>
        <v>-2.0997425325998544</v>
      </c>
      <c r="H49">
        <f t="shared" si="4"/>
        <v>0.79439009305718955</v>
      </c>
      <c r="I49">
        <f>(F49-AVERAGE(F$44:F$50))^2</f>
        <v>4.6602755394128632</v>
      </c>
      <c r="J49" t="s">
        <v>1699</v>
      </c>
      <c r="K49">
        <f>SUM(I44:I50)</f>
        <v>17.23669519605378</v>
      </c>
    </row>
    <row r="50" spans="1:13" x14ac:dyDescent="0.45">
      <c r="B50">
        <v>35</v>
      </c>
      <c r="C50">
        <v>308.14999999999998</v>
      </c>
      <c r="D50">
        <v>3.2451728054518907E-3</v>
      </c>
      <c r="E50">
        <v>4.3224394848037501E-2</v>
      </c>
      <c r="F50">
        <v>-3.1413502475561863</v>
      </c>
      <c r="G50">
        <f>-K$45/$C$3/C50+K$44/$C$3-K$46/$C$3*(((C50-$K$47)/C50)+LN(K$47/C50))</f>
        <v>-3.5298132928401018</v>
      </c>
      <c r="H50">
        <f t="shared" si="4"/>
        <v>0.15090353755125338</v>
      </c>
      <c r="I50">
        <f>(F50-AVERAGE(F$44:F$50))^2</f>
        <v>5.3318929729758491</v>
      </c>
      <c r="J50" t="s">
        <v>1700</v>
      </c>
      <c r="K50">
        <f>1-(K48/K49)</f>
        <v>0.77164365074795804</v>
      </c>
    </row>
    <row r="52" spans="1:13" x14ac:dyDescent="0.45">
      <c r="A52" t="s">
        <v>1706</v>
      </c>
      <c r="B52" t="s">
        <v>1684</v>
      </c>
      <c r="C52" t="s">
        <v>1685</v>
      </c>
      <c r="D52" t="s">
        <v>1686</v>
      </c>
      <c r="E52" t="s">
        <v>1687</v>
      </c>
      <c r="F52" t="s">
        <v>1688</v>
      </c>
      <c r="G52" t="s">
        <v>1689</v>
      </c>
      <c r="H52" t="s">
        <v>1690</v>
      </c>
      <c r="I52" t="s">
        <v>1691</v>
      </c>
      <c r="K52" t="s">
        <v>1692</v>
      </c>
      <c r="L52" t="s">
        <v>1693</v>
      </c>
    </row>
    <row r="53" spans="1:13" x14ac:dyDescent="0.45">
      <c r="B53">
        <v>5</v>
      </c>
      <c r="C53">
        <v>278.14999999999998</v>
      </c>
      <c r="D53">
        <v>3.5951824555096176E-3</v>
      </c>
      <c r="E53">
        <v>0.15680543044553302</v>
      </c>
      <c r="F53">
        <v>-1.8527495387220858</v>
      </c>
      <c r="G53">
        <f>-K$54/$C$3/C53+K$53/$C$3-K$55/$C$3*(((C53-$K$56)/C53)+LN(K$56/C53))</f>
        <v>-1.6013966548631398</v>
      </c>
      <c r="H53">
        <f>(F53-G53)^2</f>
        <v>6.3178272224208826E-2</v>
      </c>
      <c r="I53">
        <f>(F53-AVERAGE(F$53:F$59))^2</f>
        <v>4.632129796466022</v>
      </c>
      <c r="J53" t="s">
        <v>1694</v>
      </c>
      <c r="K53">
        <v>313.20367229613919</v>
      </c>
      <c r="L53">
        <f>K53/4184</f>
        <v>7.4857474258159459E-2</v>
      </c>
    </row>
    <row r="54" spans="1:13" x14ac:dyDescent="0.45">
      <c r="B54">
        <v>10</v>
      </c>
      <c r="C54">
        <v>283.14999999999998</v>
      </c>
      <c r="D54">
        <v>3.5316969803990822E-3</v>
      </c>
      <c r="E54">
        <v>0.52077626875557459</v>
      </c>
      <c r="F54">
        <v>-0.65243475603155932</v>
      </c>
      <c r="G54">
        <f>-K$54/$C$3/C54+K$53/$C$3-K$55/$C$3*(((C54-$K$56)/C54)+LN(K$56/C54))</f>
        <v>-0.95185219950607924</v>
      </c>
      <c r="H54">
        <f t="shared" ref="H54:H59" si="5">(F54-G54)^2</f>
        <v>8.9650805456817334E-2</v>
      </c>
      <c r="I54">
        <f>(F54-AVERAGE(F$53:F$59))^2</f>
        <v>0.90615842547904568</v>
      </c>
      <c r="J54" t="s">
        <v>1695</v>
      </c>
      <c r="K54">
        <v>91054.223860268612</v>
      </c>
      <c r="L54">
        <f>K54/4184</f>
        <v>21.76248180216745</v>
      </c>
    </row>
    <row r="55" spans="1:13" x14ac:dyDescent="0.45">
      <c r="B55">
        <v>15</v>
      </c>
      <c r="C55">
        <v>288.14999999999998</v>
      </c>
      <c r="D55">
        <v>3.4704147145583901E-3</v>
      </c>
      <c r="E55">
        <v>0.79531184556157519</v>
      </c>
      <c r="F55">
        <v>-0.22902098267306567</v>
      </c>
      <c r="G55">
        <f>-K$54/$C$3/C55+K$53/$C$3-K$55/$C$3*(((C55-$K$56)/C55)+LN(K$56/C55))</f>
        <v>-0.31214581258742996</v>
      </c>
      <c r="H55">
        <f t="shared" si="5"/>
        <v>6.9097373482919925E-3</v>
      </c>
      <c r="I55">
        <f>(F55-AVERAGE(F$53:F$59))^2</f>
        <v>0.27932257314282027</v>
      </c>
      <c r="J55" t="s">
        <v>1696</v>
      </c>
      <c r="K55">
        <v>344.70012399441038</v>
      </c>
      <c r="L55">
        <f>K55/4184</f>
        <v>8.2385306882029247E-2</v>
      </c>
    </row>
    <row r="56" spans="1:13" x14ac:dyDescent="0.45">
      <c r="B56">
        <v>20</v>
      </c>
      <c r="C56">
        <v>293.14999999999998</v>
      </c>
      <c r="D56">
        <v>3.4112229234180458E-3</v>
      </c>
      <c r="E56">
        <v>1.5701082930463961</v>
      </c>
      <c r="F56">
        <v>0.45114459344412267</v>
      </c>
      <c r="G56">
        <f>-K$54/$C$3/C56+K$53/$C$3-K$55/$C$3*(((C56-$K$56)/C56)+LN(K$56/C56))</f>
        <v>0.31800920384394665</v>
      </c>
      <c r="H56">
        <f t="shared" si="5"/>
        <v>1.7725031963990657E-2</v>
      </c>
      <c r="I56">
        <f>(F56-AVERAGE(F$53:F$59))^2</f>
        <v>2.2999484631697126E-2</v>
      </c>
      <c r="J56" t="s">
        <v>1697</v>
      </c>
      <c r="K56">
        <v>298</v>
      </c>
    </row>
    <row r="57" spans="1:13" ht="14.65" thickBot="1" x14ac:dyDescent="0.5">
      <c r="B57">
        <v>25</v>
      </c>
      <c r="C57">
        <v>298.14999999999998</v>
      </c>
      <c r="D57">
        <v>3.3540164346805303E-3</v>
      </c>
      <c r="E57">
        <v>2.3082376996588923</v>
      </c>
      <c r="F57">
        <v>0.83648433279639633</v>
      </c>
      <c r="G57">
        <f>-K$54/$C$3/C57+K$53/$C$3-K$55/$C$3*(((C57-$K$56)/C57)+LN(K$56/C57))</f>
        <v>0.93888758516654336</v>
      </c>
      <c r="H57">
        <f t="shared" si="5"/>
        <v>1.0486426095984023E-2</v>
      </c>
      <c r="I57">
        <f>(F57-AVERAGE(F$53:F$59))^2</f>
        <v>0.28836421975837517</v>
      </c>
      <c r="J57" t="s">
        <v>1698</v>
      </c>
      <c r="K57">
        <f>SUM(H53:H59)</f>
        <v>0.645265533891903</v>
      </c>
    </row>
    <row r="58" spans="1:13" ht="14.65" thickBot="1" x14ac:dyDescent="0.5">
      <c r="B58">
        <v>30</v>
      </c>
      <c r="C58">
        <v>303.14999999999998</v>
      </c>
      <c r="D58">
        <v>3.298697014679202E-3</v>
      </c>
      <c r="E58">
        <v>2.7145930661541389</v>
      </c>
      <c r="F58">
        <v>0.99864205859943322</v>
      </c>
      <c r="G58">
        <f>-K$54/$C$3/C58+K$53/$C$3-K$55/$C$3*(((C58-$K$56)/C58)+LN(K$56/C58))</f>
        <v>1.5507527309552427</v>
      </c>
      <c r="H58">
        <f t="shared" si="5"/>
        <v>0.30482619452918397</v>
      </c>
      <c r="I58">
        <f>(F58-AVERAGE(F$53:F$59))^2</f>
        <v>0.48881530181436572</v>
      </c>
      <c r="J58" t="s">
        <v>1699</v>
      </c>
      <c r="K58">
        <f>SUM(I53:I59)</f>
        <v>11.657217625348643</v>
      </c>
      <c r="M58" s="2"/>
    </row>
    <row r="59" spans="1:13" ht="14.65" thickBot="1" x14ac:dyDescent="0.5">
      <c r="B59">
        <v>35</v>
      </c>
      <c r="C59">
        <v>308.14999999999998</v>
      </c>
      <c r="D59">
        <v>3.2451728054518907E-3</v>
      </c>
      <c r="E59">
        <v>12.735021267422574</v>
      </c>
      <c r="F59">
        <v>2.5443557784278723</v>
      </c>
      <c r="G59">
        <f>-K$54/$C$3/C59+K$53/$C$3-K$55/$C$3*(((C59-$K$56)/C59)+LN(K$56/C59))</f>
        <v>2.1538572940858378</v>
      </c>
      <c r="H59">
        <f t="shared" si="5"/>
        <v>0.15248906627342615</v>
      </c>
      <c r="I59">
        <f>(F59-AVERAGE(F$53:F$59))^2</f>
        <v>5.0394278240563191</v>
      </c>
      <c r="J59" t="s">
        <v>1700</v>
      </c>
      <c r="K59">
        <f>1-(K57/K58)</f>
        <v>0.94464669403711121</v>
      </c>
      <c r="M59" s="3"/>
    </row>
    <row r="60" spans="1:13" ht="14.65" thickBot="1" x14ac:dyDescent="0.5">
      <c r="M6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41"/>
  <sheetViews>
    <sheetView workbookViewId="0">
      <selection activeCell="C1" sqref="C1"/>
    </sheetView>
  </sheetViews>
  <sheetFormatPr defaultRowHeight="14.25" x14ac:dyDescent="0.45"/>
  <cols>
    <col min="1" max="1" width="12.1328125" bestFit="1" customWidth="1"/>
  </cols>
  <sheetData>
    <row r="1" spans="1:4" x14ac:dyDescent="0.45">
      <c r="A1" s="1" t="s">
        <v>1705</v>
      </c>
    </row>
    <row r="3" spans="1:4" x14ac:dyDescent="0.45">
      <c r="A3" t="s">
        <v>538</v>
      </c>
      <c r="B3" t="s">
        <v>1</v>
      </c>
    </row>
    <row r="4" spans="1:4" x14ac:dyDescent="0.45">
      <c r="A4" t="s">
        <v>2</v>
      </c>
      <c r="B4" t="s">
        <v>3</v>
      </c>
      <c r="C4" t="s">
        <v>4</v>
      </c>
      <c r="D4" t="s">
        <v>5</v>
      </c>
    </row>
    <row r="5" spans="1:4" x14ac:dyDescent="0.45">
      <c r="A5" t="s">
        <v>6</v>
      </c>
      <c r="B5" t="s">
        <v>539</v>
      </c>
      <c r="C5" t="s">
        <v>540</v>
      </c>
      <c r="D5" t="s">
        <v>541</v>
      </c>
    </row>
    <row r="6" spans="1:4" x14ac:dyDescent="0.45">
      <c r="A6" t="s">
        <v>10</v>
      </c>
      <c r="B6" t="s">
        <v>542</v>
      </c>
      <c r="C6" t="s">
        <v>543</v>
      </c>
      <c r="D6" t="s">
        <v>544</v>
      </c>
    </row>
    <row r="7" spans="1:4" x14ac:dyDescent="0.45">
      <c r="A7" t="s">
        <v>14</v>
      </c>
      <c r="B7" t="s">
        <v>545</v>
      </c>
      <c r="C7" t="s">
        <v>546</v>
      </c>
      <c r="D7" t="s">
        <v>547</v>
      </c>
    </row>
    <row r="8" spans="1:4" x14ac:dyDescent="0.45">
      <c r="A8" t="s">
        <v>18</v>
      </c>
      <c r="B8" t="s">
        <v>548</v>
      </c>
      <c r="C8" t="s">
        <v>549</v>
      </c>
      <c r="D8" t="s">
        <v>550</v>
      </c>
    </row>
    <row r="9" spans="1:4" x14ac:dyDescent="0.45">
      <c r="A9" t="s">
        <v>22</v>
      </c>
      <c r="B9" t="s">
        <v>551</v>
      </c>
      <c r="C9" t="s">
        <v>552</v>
      </c>
      <c r="D9" t="s">
        <v>553</v>
      </c>
    </row>
    <row r="10" spans="1:4" x14ac:dyDescent="0.45">
      <c r="A10" t="s">
        <v>26</v>
      </c>
      <c r="B10" t="s">
        <v>554</v>
      </c>
      <c r="C10" t="s">
        <v>555</v>
      </c>
      <c r="D10" t="s">
        <v>556</v>
      </c>
    </row>
    <row r="11" spans="1:4" x14ac:dyDescent="0.45">
      <c r="A11" t="s">
        <v>30</v>
      </c>
      <c r="B11" t="s">
        <v>557</v>
      </c>
      <c r="C11" t="s">
        <v>558</v>
      </c>
      <c r="D11" t="s">
        <v>559</v>
      </c>
    </row>
    <row r="12" spans="1:4" x14ac:dyDescent="0.45">
      <c r="A12" t="s">
        <v>34</v>
      </c>
      <c r="B12" t="s">
        <v>560</v>
      </c>
      <c r="C12" t="s">
        <v>561</v>
      </c>
      <c r="D12" t="s">
        <v>562</v>
      </c>
    </row>
    <row r="13" spans="1:4" x14ac:dyDescent="0.45">
      <c r="A13" t="s">
        <v>38</v>
      </c>
      <c r="B13" t="s">
        <v>563</v>
      </c>
      <c r="C13" t="s">
        <v>564</v>
      </c>
      <c r="D13" t="s">
        <v>565</v>
      </c>
    </row>
    <row r="14" spans="1:4" x14ac:dyDescent="0.45">
      <c r="A14" t="s">
        <v>42</v>
      </c>
      <c r="B14" t="s">
        <v>566</v>
      </c>
      <c r="C14" t="s">
        <v>567</v>
      </c>
      <c r="D14" t="s">
        <v>568</v>
      </c>
    </row>
    <row r="15" spans="1:4" x14ac:dyDescent="0.45">
      <c r="A15" t="s">
        <v>46</v>
      </c>
      <c r="B15" t="s">
        <v>569</v>
      </c>
      <c r="C15" t="s">
        <v>570</v>
      </c>
      <c r="D15" t="s">
        <v>571</v>
      </c>
    </row>
    <row r="16" spans="1:4" x14ac:dyDescent="0.45">
      <c r="A16" t="s">
        <v>50</v>
      </c>
      <c r="B16" t="s">
        <v>572</v>
      </c>
      <c r="C16" t="s">
        <v>573</v>
      </c>
      <c r="D16" t="s">
        <v>574</v>
      </c>
    </row>
    <row r="18" spans="1:4" x14ac:dyDescent="0.45">
      <c r="A18" t="s">
        <v>575</v>
      </c>
      <c r="B18" t="s">
        <v>1</v>
      </c>
    </row>
    <row r="19" spans="1:4" x14ac:dyDescent="0.45">
      <c r="A19" t="s">
        <v>2</v>
      </c>
      <c r="B19" t="s">
        <v>3</v>
      </c>
      <c r="C19" t="s">
        <v>4</v>
      </c>
      <c r="D19" t="s">
        <v>5</v>
      </c>
    </row>
    <row r="20" spans="1:4" x14ac:dyDescent="0.45">
      <c r="A20" t="s">
        <v>6</v>
      </c>
      <c r="B20" t="s">
        <v>576</v>
      </c>
      <c r="C20" t="s">
        <v>577</v>
      </c>
      <c r="D20" t="s">
        <v>578</v>
      </c>
    </row>
    <row r="21" spans="1:4" x14ac:dyDescent="0.45">
      <c r="A21" t="s">
        <v>10</v>
      </c>
      <c r="B21" t="s">
        <v>579</v>
      </c>
      <c r="C21" t="s">
        <v>580</v>
      </c>
      <c r="D21" t="s">
        <v>581</v>
      </c>
    </row>
    <row r="22" spans="1:4" x14ac:dyDescent="0.45">
      <c r="A22" t="s">
        <v>14</v>
      </c>
      <c r="B22" t="s">
        <v>582</v>
      </c>
      <c r="C22" t="s">
        <v>583</v>
      </c>
      <c r="D22" t="s">
        <v>584</v>
      </c>
    </row>
    <row r="23" spans="1:4" x14ac:dyDescent="0.45">
      <c r="A23" t="s">
        <v>18</v>
      </c>
      <c r="B23" t="s">
        <v>585</v>
      </c>
      <c r="C23" t="s">
        <v>586</v>
      </c>
      <c r="D23" t="s">
        <v>587</v>
      </c>
    </row>
    <row r="24" spans="1:4" x14ac:dyDescent="0.45">
      <c r="A24" t="s">
        <v>22</v>
      </c>
      <c r="B24" t="s">
        <v>588</v>
      </c>
      <c r="C24" t="s">
        <v>589</v>
      </c>
      <c r="D24" t="s">
        <v>590</v>
      </c>
    </row>
    <row r="25" spans="1:4" x14ac:dyDescent="0.45">
      <c r="A25" t="s">
        <v>26</v>
      </c>
      <c r="B25" t="s">
        <v>591</v>
      </c>
      <c r="C25" t="s">
        <v>592</v>
      </c>
      <c r="D25" t="s">
        <v>593</v>
      </c>
    </row>
    <row r="26" spans="1:4" x14ac:dyDescent="0.45">
      <c r="A26" t="s">
        <v>30</v>
      </c>
      <c r="B26" t="s">
        <v>594</v>
      </c>
      <c r="C26" t="s">
        <v>595</v>
      </c>
      <c r="D26" t="s">
        <v>596</v>
      </c>
    </row>
    <row r="27" spans="1:4" x14ac:dyDescent="0.45">
      <c r="A27" t="s">
        <v>34</v>
      </c>
      <c r="B27" t="s">
        <v>597</v>
      </c>
      <c r="C27" t="s">
        <v>598</v>
      </c>
      <c r="D27" t="s">
        <v>599</v>
      </c>
    </row>
    <row r="28" spans="1:4" x14ac:dyDescent="0.45">
      <c r="A28" t="s">
        <v>38</v>
      </c>
      <c r="B28" t="s">
        <v>600</v>
      </c>
      <c r="C28" t="s">
        <v>601</v>
      </c>
      <c r="D28" t="s">
        <v>602</v>
      </c>
    </row>
    <row r="29" spans="1:4" x14ac:dyDescent="0.45">
      <c r="A29" t="s">
        <v>42</v>
      </c>
      <c r="B29" t="s">
        <v>603</v>
      </c>
      <c r="C29" t="s">
        <v>604</v>
      </c>
      <c r="D29" t="s">
        <v>605</v>
      </c>
    </row>
    <row r="30" spans="1:4" x14ac:dyDescent="0.45">
      <c r="A30" t="s">
        <v>46</v>
      </c>
      <c r="B30" t="s">
        <v>606</v>
      </c>
      <c r="C30" t="s">
        <v>607</v>
      </c>
      <c r="D30" t="s">
        <v>608</v>
      </c>
    </row>
    <row r="31" spans="1:4" x14ac:dyDescent="0.45">
      <c r="A31" t="s">
        <v>50</v>
      </c>
      <c r="B31" t="s">
        <v>609</v>
      </c>
      <c r="C31" t="s">
        <v>610</v>
      </c>
      <c r="D31" t="s">
        <v>611</v>
      </c>
    </row>
    <row r="33" spans="1:4" x14ac:dyDescent="0.45">
      <c r="A33" t="s">
        <v>242</v>
      </c>
      <c r="B33" t="s">
        <v>1</v>
      </c>
    </row>
    <row r="34" spans="1:4" x14ac:dyDescent="0.45">
      <c r="A34" t="s">
        <v>2</v>
      </c>
      <c r="B34" t="s">
        <v>3</v>
      </c>
      <c r="C34" t="s">
        <v>4</v>
      </c>
      <c r="D34" t="s">
        <v>5</v>
      </c>
    </row>
    <row r="35" spans="1:4" x14ac:dyDescent="0.45">
      <c r="A35" t="s">
        <v>6</v>
      </c>
      <c r="B35" t="s">
        <v>243</v>
      </c>
      <c r="C35" t="s">
        <v>244</v>
      </c>
      <c r="D35" t="s">
        <v>245</v>
      </c>
    </row>
    <row r="36" spans="1:4" x14ac:dyDescent="0.45">
      <c r="A36" t="s">
        <v>10</v>
      </c>
      <c r="B36" t="s">
        <v>246</v>
      </c>
      <c r="C36" t="s">
        <v>247</v>
      </c>
      <c r="D36" t="s">
        <v>248</v>
      </c>
    </row>
    <row r="37" spans="1:4" x14ac:dyDescent="0.45">
      <c r="A37" t="s">
        <v>14</v>
      </c>
      <c r="B37" t="s">
        <v>249</v>
      </c>
      <c r="C37" t="s">
        <v>250</v>
      </c>
      <c r="D37" t="s">
        <v>251</v>
      </c>
    </row>
    <row r="38" spans="1:4" x14ac:dyDescent="0.45">
      <c r="A38" t="s">
        <v>18</v>
      </c>
      <c r="B38" t="s">
        <v>252</v>
      </c>
      <c r="C38" t="s">
        <v>253</v>
      </c>
      <c r="D38" t="s">
        <v>254</v>
      </c>
    </row>
    <row r="39" spans="1:4" x14ac:dyDescent="0.45">
      <c r="A39" t="s">
        <v>22</v>
      </c>
      <c r="B39" t="s">
        <v>255</v>
      </c>
      <c r="C39" t="s">
        <v>256</v>
      </c>
      <c r="D39" t="s">
        <v>257</v>
      </c>
    </row>
    <row r="40" spans="1:4" x14ac:dyDescent="0.45">
      <c r="A40" t="s">
        <v>26</v>
      </c>
      <c r="B40" t="s">
        <v>258</v>
      </c>
      <c r="C40" t="s">
        <v>259</v>
      </c>
      <c r="D40" t="s">
        <v>260</v>
      </c>
    </row>
    <row r="41" spans="1:4" x14ac:dyDescent="0.45">
      <c r="A41" t="s">
        <v>30</v>
      </c>
      <c r="B41" t="s">
        <v>261</v>
      </c>
      <c r="C41" t="s">
        <v>262</v>
      </c>
      <c r="D41" t="s">
        <v>263</v>
      </c>
    </row>
    <row r="42" spans="1:4" x14ac:dyDescent="0.45">
      <c r="A42" t="s">
        <v>34</v>
      </c>
      <c r="B42" t="s">
        <v>264</v>
      </c>
      <c r="C42" t="s">
        <v>265</v>
      </c>
      <c r="D42" t="s">
        <v>266</v>
      </c>
    </row>
    <row r="43" spans="1:4" x14ac:dyDescent="0.45">
      <c r="A43" t="s">
        <v>38</v>
      </c>
      <c r="B43" t="s">
        <v>267</v>
      </c>
      <c r="C43" t="s">
        <v>268</v>
      </c>
      <c r="D43" t="s">
        <v>269</v>
      </c>
    </row>
    <row r="44" spans="1:4" x14ac:dyDescent="0.45">
      <c r="A44" t="s">
        <v>42</v>
      </c>
      <c r="B44" t="s">
        <v>270</v>
      </c>
      <c r="C44" t="s">
        <v>271</v>
      </c>
      <c r="D44" t="s">
        <v>272</v>
      </c>
    </row>
    <row r="45" spans="1:4" x14ac:dyDescent="0.45">
      <c r="A45" t="s">
        <v>46</v>
      </c>
      <c r="B45" t="s">
        <v>273</v>
      </c>
      <c r="C45" t="s">
        <v>274</v>
      </c>
      <c r="D45" t="s">
        <v>275</v>
      </c>
    </row>
    <row r="46" spans="1:4" x14ac:dyDescent="0.45">
      <c r="A46" t="s">
        <v>50</v>
      </c>
      <c r="B46" t="s">
        <v>276</v>
      </c>
      <c r="C46" t="s">
        <v>277</v>
      </c>
      <c r="D46" t="s">
        <v>278</v>
      </c>
    </row>
    <row r="48" spans="1:4" x14ac:dyDescent="0.45">
      <c r="A48" t="s">
        <v>427</v>
      </c>
      <c r="B48" t="s">
        <v>1</v>
      </c>
    </row>
    <row r="49" spans="1:4" x14ac:dyDescent="0.45">
      <c r="A49" t="s">
        <v>2</v>
      </c>
      <c r="B49" t="s">
        <v>3</v>
      </c>
      <c r="C49" t="s">
        <v>4</v>
      </c>
      <c r="D49" t="s">
        <v>5</v>
      </c>
    </row>
    <row r="50" spans="1:4" x14ac:dyDescent="0.45">
      <c r="A50" t="s">
        <v>6</v>
      </c>
      <c r="B50" t="s">
        <v>428</v>
      </c>
      <c r="C50" t="s">
        <v>429</v>
      </c>
      <c r="D50" t="s">
        <v>430</v>
      </c>
    </row>
    <row r="51" spans="1:4" x14ac:dyDescent="0.45">
      <c r="A51" t="s">
        <v>10</v>
      </c>
      <c r="B51" t="s">
        <v>431</v>
      </c>
      <c r="C51" t="s">
        <v>432</v>
      </c>
      <c r="D51" t="s">
        <v>433</v>
      </c>
    </row>
    <row r="52" spans="1:4" x14ac:dyDescent="0.45">
      <c r="A52" t="s">
        <v>14</v>
      </c>
      <c r="B52" t="s">
        <v>434</v>
      </c>
      <c r="C52" t="s">
        <v>435</v>
      </c>
      <c r="D52" t="s">
        <v>436</v>
      </c>
    </row>
    <row r="53" spans="1:4" x14ac:dyDescent="0.45">
      <c r="A53" t="s">
        <v>18</v>
      </c>
      <c r="B53" t="s">
        <v>437</v>
      </c>
      <c r="C53" t="s">
        <v>438</v>
      </c>
      <c r="D53" t="s">
        <v>439</v>
      </c>
    </row>
    <row r="54" spans="1:4" x14ac:dyDescent="0.45">
      <c r="A54" t="s">
        <v>22</v>
      </c>
      <c r="B54" t="s">
        <v>440</v>
      </c>
      <c r="C54" t="s">
        <v>441</v>
      </c>
      <c r="D54" t="s">
        <v>442</v>
      </c>
    </row>
    <row r="55" spans="1:4" x14ac:dyDescent="0.45">
      <c r="A55" t="s">
        <v>26</v>
      </c>
      <c r="B55" t="s">
        <v>443</v>
      </c>
      <c r="C55" t="s">
        <v>444</v>
      </c>
      <c r="D55" t="s">
        <v>445</v>
      </c>
    </row>
    <row r="56" spans="1:4" x14ac:dyDescent="0.45">
      <c r="A56" t="s">
        <v>30</v>
      </c>
      <c r="B56" t="s">
        <v>446</v>
      </c>
      <c r="C56" t="s">
        <v>447</v>
      </c>
      <c r="D56" t="s">
        <v>448</v>
      </c>
    </row>
    <row r="57" spans="1:4" x14ac:dyDescent="0.45">
      <c r="A57" t="s">
        <v>34</v>
      </c>
      <c r="B57" t="s">
        <v>449</v>
      </c>
      <c r="C57" t="s">
        <v>450</v>
      </c>
      <c r="D57" t="s">
        <v>451</v>
      </c>
    </row>
    <row r="58" spans="1:4" x14ac:dyDescent="0.45">
      <c r="A58" t="s">
        <v>38</v>
      </c>
      <c r="B58" t="s">
        <v>452</v>
      </c>
      <c r="C58" t="s">
        <v>453</v>
      </c>
      <c r="D58" t="s">
        <v>454</v>
      </c>
    </row>
    <row r="59" spans="1:4" x14ac:dyDescent="0.45">
      <c r="A59" t="s">
        <v>42</v>
      </c>
      <c r="B59" t="s">
        <v>455</v>
      </c>
      <c r="C59" t="s">
        <v>456</v>
      </c>
      <c r="D59" t="s">
        <v>457</v>
      </c>
    </row>
    <row r="60" spans="1:4" x14ac:dyDescent="0.45">
      <c r="A60" t="s">
        <v>46</v>
      </c>
      <c r="B60" t="s">
        <v>458</v>
      </c>
      <c r="C60" t="s">
        <v>459</v>
      </c>
      <c r="D60" t="s">
        <v>460</v>
      </c>
    </row>
    <row r="61" spans="1:4" x14ac:dyDescent="0.45">
      <c r="A61" t="s">
        <v>50</v>
      </c>
      <c r="B61" t="s">
        <v>461</v>
      </c>
      <c r="C61" t="s">
        <v>462</v>
      </c>
      <c r="D61" t="s">
        <v>463</v>
      </c>
    </row>
    <row r="63" spans="1:4" x14ac:dyDescent="0.45">
      <c r="A63" t="s">
        <v>279</v>
      </c>
      <c r="B63" t="s">
        <v>1</v>
      </c>
    </row>
    <row r="64" spans="1:4" x14ac:dyDescent="0.45">
      <c r="A64" t="s">
        <v>2</v>
      </c>
      <c r="B64" t="s">
        <v>3</v>
      </c>
      <c r="C64" t="s">
        <v>4</v>
      </c>
      <c r="D64" t="s">
        <v>5</v>
      </c>
    </row>
    <row r="65" spans="1:4" x14ac:dyDescent="0.45">
      <c r="A65" t="s">
        <v>6</v>
      </c>
      <c r="B65" t="s">
        <v>280</v>
      </c>
      <c r="C65" t="s">
        <v>281</v>
      </c>
      <c r="D65" t="s">
        <v>282</v>
      </c>
    </row>
    <row r="66" spans="1:4" x14ac:dyDescent="0.45">
      <c r="A66" t="s">
        <v>10</v>
      </c>
      <c r="B66" t="s">
        <v>283</v>
      </c>
      <c r="C66" t="s">
        <v>284</v>
      </c>
      <c r="D66" t="s">
        <v>285</v>
      </c>
    </row>
    <row r="67" spans="1:4" x14ac:dyDescent="0.45">
      <c r="A67" t="s">
        <v>14</v>
      </c>
      <c r="B67" t="s">
        <v>286</v>
      </c>
      <c r="C67" t="s">
        <v>287</v>
      </c>
      <c r="D67" t="s">
        <v>288</v>
      </c>
    </row>
    <row r="68" spans="1:4" x14ac:dyDescent="0.45">
      <c r="A68" t="s">
        <v>18</v>
      </c>
      <c r="B68" t="s">
        <v>289</v>
      </c>
      <c r="C68" t="s">
        <v>290</v>
      </c>
      <c r="D68" t="s">
        <v>291</v>
      </c>
    </row>
    <row r="69" spans="1:4" x14ac:dyDescent="0.45">
      <c r="A69" t="s">
        <v>22</v>
      </c>
      <c r="B69" t="s">
        <v>292</v>
      </c>
      <c r="C69" t="s">
        <v>293</v>
      </c>
      <c r="D69" t="s">
        <v>294</v>
      </c>
    </row>
    <row r="70" spans="1:4" x14ac:dyDescent="0.45">
      <c r="A70" t="s">
        <v>26</v>
      </c>
      <c r="B70" t="s">
        <v>295</v>
      </c>
      <c r="C70" t="s">
        <v>296</v>
      </c>
      <c r="D70" t="s">
        <v>297</v>
      </c>
    </row>
    <row r="71" spans="1:4" x14ac:dyDescent="0.45">
      <c r="A71" t="s">
        <v>30</v>
      </c>
      <c r="B71" t="s">
        <v>298</v>
      </c>
      <c r="C71" t="s">
        <v>299</v>
      </c>
      <c r="D71" t="s">
        <v>300</v>
      </c>
    </row>
    <row r="72" spans="1:4" x14ac:dyDescent="0.45">
      <c r="A72" t="s">
        <v>34</v>
      </c>
      <c r="B72" t="s">
        <v>301</v>
      </c>
      <c r="C72" t="s">
        <v>302</v>
      </c>
      <c r="D72" t="s">
        <v>303</v>
      </c>
    </row>
    <row r="73" spans="1:4" x14ac:dyDescent="0.45">
      <c r="A73" t="s">
        <v>38</v>
      </c>
      <c r="B73" t="s">
        <v>304</v>
      </c>
      <c r="C73" t="s">
        <v>305</v>
      </c>
      <c r="D73" t="s">
        <v>306</v>
      </c>
    </row>
    <row r="74" spans="1:4" x14ac:dyDescent="0.45">
      <c r="A74" t="s">
        <v>42</v>
      </c>
      <c r="B74" t="s">
        <v>307</v>
      </c>
      <c r="C74" t="s">
        <v>308</v>
      </c>
      <c r="D74" t="s">
        <v>309</v>
      </c>
    </row>
    <row r="75" spans="1:4" x14ac:dyDescent="0.45">
      <c r="A75" t="s">
        <v>46</v>
      </c>
      <c r="B75" t="s">
        <v>310</v>
      </c>
      <c r="C75" t="s">
        <v>311</v>
      </c>
      <c r="D75" t="s">
        <v>312</v>
      </c>
    </row>
    <row r="76" spans="1:4" x14ac:dyDescent="0.45">
      <c r="A76" t="s">
        <v>50</v>
      </c>
      <c r="B76" t="s">
        <v>313</v>
      </c>
      <c r="C76" t="s">
        <v>314</v>
      </c>
      <c r="D76" t="s">
        <v>315</v>
      </c>
    </row>
    <row r="78" spans="1:4" x14ac:dyDescent="0.45">
      <c r="A78" t="s">
        <v>464</v>
      </c>
      <c r="B78" t="s">
        <v>1</v>
      </c>
    </row>
    <row r="79" spans="1:4" x14ac:dyDescent="0.45">
      <c r="A79" t="s">
        <v>2</v>
      </c>
      <c r="B79" t="s">
        <v>3</v>
      </c>
      <c r="C79" t="s">
        <v>4</v>
      </c>
      <c r="D79" t="s">
        <v>5</v>
      </c>
    </row>
    <row r="80" spans="1:4" x14ac:dyDescent="0.45">
      <c r="A80" t="s">
        <v>6</v>
      </c>
      <c r="B80" t="s">
        <v>465</v>
      </c>
      <c r="C80" t="s">
        <v>466</v>
      </c>
      <c r="D80" t="s">
        <v>467</v>
      </c>
    </row>
    <row r="81" spans="1:4" x14ac:dyDescent="0.45">
      <c r="A81" t="s">
        <v>10</v>
      </c>
      <c r="B81" t="s">
        <v>468</v>
      </c>
      <c r="C81" t="s">
        <v>469</v>
      </c>
      <c r="D81" t="s">
        <v>470</v>
      </c>
    </row>
    <row r="82" spans="1:4" x14ac:dyDescent="0.45">
      <c r="A82" t="s">
        <v>14</v>
      </c>
      <c r="B82" t="s">
        <v>471</v>
      </c>
      <c r="C82" t="s">
        <v>472</v>
      </c>
      <c r="D82" t="s">
        <v>473</v>
      </c>
    </row>
    <row r="83" spans="1:4" x14ac:dyDescent="0.45">
      <c r="A83" t="s">
        <v>18</v>
      </c>
      <c r="B83" t="s">
        <v>474</v>
      </c>
      <c r="C83" t="s">
        <v>475</v>
      </c>
      <c r="D83" t="s">
        <v>476</v>
      </c>
    </row>
    <row r="84" spans="1:4" x14ac:dyDescent="0.45">
      <c r="A84" t="s">
        <v>22</v>
      </c>
      <c r="B84" t="s">
        <v>477</v>
      </c>
      <c r="C84" t="s">
        <v>478</v>
      </c>
      <c r="D84" t="s">
        <v>479</v>
      </c>
    </row>
    <row r="85" spans="1:4" x14ac:dyDescent="0.45">
      <c r="A85" t="s">
        <v>26</v>
      </c>
      <c r="B85" t="s">
        <v>480</v>
      </c>
      <c r="C85" t="s">
        <v>481</v>
      </c>
      <c r="D85" t="s">
        <v>482</v>
      </c>
    </row>
    <row r="86" spans="1:4" x14ac:dyDescent="0.45">
      <c r="A86" t="s">
        <v>30</v>
      </c>
      <c r="B86" t="s">
        <v>483</v>
      </c>
      <c r="C86" t="s">
        <v>484</v>
      </c>
      <c r="D86" t="s">
        <v>485</v>
      </c>
    </row>
    <row r="87" spans="1:4" x14ac:dyDescent="0.45">
      <c r="A87" t="s">
        <v>34</v>
      </c>
      <c r="B87" t="s">
        <v>486</v>
      </c>
      <c r="C87" t="s">
        <v>487</v>
      </c>
      <c r="D87" t="s">
        <v>488</v>
      </c>
    </row>
    <row r="88" spans="1:4" x14ac:dyDescent="0.45">
      <c r="A88" t="s">
        <v>38</v>
      </c>
      <c r="B88" t="s">
        <v>489</v>
      </c>
      <c r="C88" t="s">
        <v>490</v>
      </c>
      <c r="D88" t="s">
        <v>491</v>
      </c>
    </row>
    <row r="89" spans="1:4" x14ac:dyDescent="0.45">
      <c r="A89" t="s">
        <v>42</v>
      </c>
      <c r="B89" t="s">
        <v>492</v>
      </c>
      <c r="C89" t="s">
        <v>493</v>
      </c>
      <c r="D89" t="s">
        <v>494</v>
      </c>
    </row>
    <row r="90" spans="1:4" x14ac:dyDescent="0.45">
      <c r="A90" t="s">
        <v>46</v>
      </c>
      <c r="B90" t="s">
        <v>495</v>
      </c>
      <c r="C90" t="s">
        <v>496</v>
      </c>
      <c r="D90" t="s">
        <v>497</v>
      </c>
    </row>
    <row r="91" spans="1:4" x14ac:dyDescent="0.45">
      <c r="A91" t="s">
        <v>50</v>
      </c>
      <c r="B91" t="s">
        <v>498</v>
      </c>
      <c r="C91" t="s">
        <v>499</v>
      </c>
      <c r="D91" t="s">
        <v>500</v>
      </c>
    </row>
    <row r="93" spans="1:4" x14ac:dyDescent="0.45">
      <c r="A93" t="s">
        <v>501</v>
      </c>
      <c r="B93" t="s">
        <v>1</v>
      </c>
    </row>
    <row r="94" spans="1:4" x14ac:dyDescent="0.45">
      <c r="A94" t="s">
        <v>2</v>
      </c>
      <c r="B94" t="s">
        <v>3</v>
      </c>
      <c r="C94" t="s">
        <v>4</v>
      </c>
      <c r="D94" t="s">
        <v>5</v>
      </c>
    </row>
    <row r="95" spans="1:4" x14ac:dyDescent="0.45">
      <c r="A95" t="s">
        <v>6</v>
      </c>
      <c r="B95" t="s">
        <v>502</v>
      </c>
      <c r="C95" t="s">
        <v>503</v>
      </c>
      <c r="D95" t="s">
        <v>504</v>
      </c>
    </row>
    <row r="96" spans="1:4" x14ac:dyDescent="0.45">
      <c r="A96" t="s">
        <v>10</v>
      </c>
      <c r="B96" t="s">
        <v>505</v>
      </c>
      <c r="C96" t="s">
        <v>506</v>
      </c>
      <c r="D96" t="s">
        <v>507</v>
      </c>
    </row>
    <row r="97" spans="1:4" x14ac:dyDescent="0.45">
      <c r="A97" t="s">
        <v>14</v>
      </c>
      <c r="B97" t="s">
        <v>508</v>
      </c>
      <c r="C97" t="s">
        <v>509</v>
      </c>
      <c r="D97" t="s">
        <v>510</v>
      </c>
    </row>
    <row r="98" spans="1:4" x14ac:dyDescent="0.45">
      <c r="A98" t="s">
        <v>18</v>
      </c>
      <c r="B98" t="s">
        <v>511</v>
      </c>
      <c r="C98" t="s">
        <v>512</v>
      </c>
      <c r="D98" t="s">
        <v>513</v>
      </c>
    </row>
    <row r="99" spans="1:4" x14ac:dyDescent="0.45">
      <c r="A99" t="s">
        <v>22</v>
      </c>
      <c r="B99" t="s">
        <v>514</v>
      </c>
      <c r="C99" t="s">
        <v>515</v>
      </c>
      <c r="D99" t="s">
        <v>516</v>
      </c>
    </row>
    <row r="100" spans="1:4" x14ac:dyDescent="0.45">
      <c r="A100" t="s">
        <v>26</v>
      </c>
      <c r="B100" t="s">
        <v>517</v>
      </c>
      <c r="C100" t="s">
        <v>518</v>
      </c>
      <c r="D100" t="s">
        <v>519</v>
      </c>
    </row>
    <row r="101" spans="1:4" x14ac:dyDescent="0.45">
      <c r="A101" t="s">
        <v>30</v>
      </c>
      <c r="B101" t="s">
        <v>520</v>
      </c>
      <c r="C101" t="s">
        <v>521</v>
      </c>
      <c r="D101" t="s">
        <v>522</v>
      </c>
    </row>
    <row r="102" spans="1:4" x14ac:dyDescent="0.45">
      <c r="A102" t="s">
        <v>34</v>
      </c>
      <c r="B102" t="s">
        <v>523</v>
      </c>
      <c r="C102" t="s">
        <v>524</v>
      </c>
      <c r="D102" t="s">
        <v>525</v>
      </c>
    </row>
    <row r="103" spans="1:4" x14ac:dyDescent="0.45">
      <c r="A103" t="s">
        <v>38</v>
      </c>
      <c r="B103" t="s">
        <v>526</v>
      </c>
      <c r="C103" t="s">
        <v>527</v>
      </c>
      <c r="D103" t="s">
        <v>528</v>
      </c>
    </row>
    <row r="104" spans="1:4" x14ac:dyDescent="0.45">
      <c r="A104" t="s">
        <v>42</v>
      </c>
      <c r="B104" t="s">
        <v>529</v>
      </c>
      <c r="C104" t="s">
        <v>530</v>
      </c>
      <c r="D104" t="s">
        <v>531</v>
      </c>
    </row>
    <row r="105" spans="1:4" x14ac:dyDescent="0.45">
      <c r="A105" t="s">
        <v>46</v>
      </c>
      <c r="B105" t="s">
        <v>532</v>
      </c>
      <c r="C105" t="s">
        <v>533</v>
      </c>
      <c r="D105" t="s">
        <v>534</v>
      </c>
    </row>
    <row r="106" spans="1:4" x14ac:dyDescent="0.45">
      <c r="A106" t="s">
        <v>50</v>
      </c>
      <c r="B106" t="s">
        <v>535</v>
      </c>
      <c r="C106" t="s">
        <v>536</v>
      </c>
      <c r="D106" t="s">
        <v>537</v>
      </c>
    </row>
    <row r="108" spans="1:4" x14ac:dyDescent="0.45">
      <c r="A108" t="s">
        <v>166</v>
      </c>
      <c r="B108" t="s">
        <v>1</v>
      </c>
    </row>
    <row r="109" spans="1:4" x14ac:dyDescent="0.45">
      <c r="A109" t="s">
        <v>2</v>
      </c>
      <c r="B109" t="s">
        <v>3</v>
      </c>
      <c r="C109" t="s">
        <v>4</v>
      </c>
      <c r="D109" t="s">
        <v>5</v>
      </c>
    </row>
    <row r="110" spans="1:4" x14ac:dyDescent="0.45">
      <c r="A110" t="s">
        <v>18</v>
      </c>
      <c r="B110" t="s">
        <v>167</v>
      </c>
      <c r="C110" t="s">
        <v>168</v>
      </c>
      <c r="D110" t="s">
        <v>169</v>
      </c>
    </row>
    <row r="111" spans="1:4" x14ac:dyDescent="0.45">
      <c r="A111" t="s">
        <v>22</v>
      </c>
      <c r="B111" t="s">
        <v>170</v>
      </c>
      <c r="C111" t="s">
        <v>171</v>
      </c>
      <c r="D111" t="s">
        <v>172</v>
      </c>
    </row>
    <row r="112" spans="1:4" x14ac:dyDescent="0.45">
      <c r="A112" t="s">
        <v>26</v>
      </c>
      <c r="B112" t="s">
        <v>173</v>
      </c>
      <c r="C112" t="s">
        <v>174</v>
      </c>
      <c r="D112" t="s">
        <v>175</v>
      </c>
    </row>
    <row r="113" spans="1:4" x14ac:dyDescent="0.45">
      <c r="A113" t="s">
        <v>30</v>
      </c>
      <c r="B113" t="s">
        <v>176</v>
      </c>
      <c r="C113" t="s">
        <v>177</v>
      </c>
      <c r="D113" t="s">
        <v>178</v>
      </c>
    </row>
    <row r="114" spans="1:4" x14ac:dyDescent="0.45">
      <c r="A114" t="s">
        <v>34</v>
      </c>
      <c r="B114" t="s">
        <v>179</v>
      </c>
      <c r="C114" t="s">
        <v>180</v>
      </c>
      <c r="D114" t="s">
        <v>181</v>
      </c>
    </row>
    <row r="115" spans="1:4" x14ac:dyDescent="0.45">
      <c r="A115" t="s">
        <v>38</v>
      </c>
      <c r="B115" t="s">
        <v>182</v>
      </c>
      <c r="C115" t="s">
        <v>183</v>
      </c>
      <c r="D115" t="s">
        <v>184</v>
      </c>
    </row>
    <row r="116" spans="1:4" x14ac:dyDescent="0.45">
      <c r="A116" t="s">
        <v>42</v>
      </c>
      <c r="B116" t="s">
        <v>185</v>
      </c>
      <c r="C116" t="s">
        <v>186</v>
      </c>
      <c r="D116" t="s">
        <v>187</v>
      </c>
    </row>
    <row r="117" spans="1:4" x14ac:dyDescent="0.45">
      <c r="A117" t="s">
        <v>46</v>
      </c>
      <c r="B117" t="s">
        <v>188</v>
      </c>
      <c r="C117" t="s">
        <v>189</v>
      </c>
      <c r="D117" t="s">
        <v>190</v>
      </c>
    </row>
    <row r="118" spans="1:4" x14ac:dyDescent="0.45">
      <c r="A118" t="s">
        <v>122</v>
      </c>
      <c r="B118" t="s">
        <v>191</v>
      </c>
      <c r="C118" t="s">
        <v>192</v>
      </c>
      <c r="D118" t="s">
        <v>193</v>
      </c>
    </row>
    <row r="119" spans="1:4" x14ac:dyDescent="0.45">
      <c r="A119" t="s">
        <v>194</v>
      </c>
      <c r="B119" t="s">
        <v>195</v>
      </c>
      <c r="C119" t="s">
        <v>196</v>
      </c>
      <c r="D119" t="s">
        <v>197</v>
      </c>
    </row>
    <row r="120" spans="1:4" x14ac:dyDescent="0.45">
      <c r="A120" t="s">
        <v>198</v>
      </c>
      <c r="B120" t="s">
        <v>199</v>
      </c>
      <c r="C120" t="s">
        <v>200</v>
      </c>
      <c r="D120" t="s">
        <v>201</v>
      </c>
    </row>
    <row r="121" spans="1:4" x14ac:dyDescent="0.45">
      <c r="A121" t="s">
        <v>50</v>
      </c>
      <c r="B121" t="s">
        <v>202</v>
      </c>
      <c r="C121" t="s">
        <v>203</v>
      </c>
      <c r="D121" t="s">
        <v>204</v>
      </c>
    </row>
    <row r="123" spans="1:4" x14ac:dyDescent="0.45">
      <c r="A123" t="s">
        <v>205</v>
      </c>
      <c r="B123" t="s">
        <v>1</v>
      </c>
    </row>
    <row r="124" spans="1:4" x14ac:dyDescent="0.45">
      <c r="A124" t="s">
        <v>2</v>
      </c>
      <c r="B124" t="s">
        <v>3</v>
      </c>
      <c r="C124" t="s">
        <v>4</v>
      </c>
      <c r="D124" t="s">
        <v>5</v>
      </c>
    </row>
    <row r="125" spans="1:4" x14ac:dyDescent="0.45">
      <c r="A125" t="s">
        <v>18</v>
      </c>
      <c r="B125" t="s">
        <v>206</v>
      </c>
      <c r="C125" t="s">
        <v>207</v>
      </c>
      <c r="D125" t="s">
        <v>208</v>
      </c>
    </row>
    <row r="126" spans="1:4" x14ac:dyDescent="0.45">
      <c r="A126" t="s">
        <v>22</v>
      </c>
      <c r="B126" t="s">
        <v>209</v>
      </c>
      <c r="C126" t="s">
        <v>210</v>
      </c>
      <c r="D126" t="s">
        <v>211</v>
      </c>
    </row>
    <row r="127" spans="1:4" x14ac:dyDescent="0.45">
      <c r="A127" t="s">
        <v>26</v>
      </c>
      <c r="B127" t="s">
        <v>212</v>
      </c>
      <c r="C127" t="s">
        <v>213</v>
      </c>
      <c r="D127" t="s">
        <v>214</v>
      </c>
    </row>
    <row r="128" spans="1:4" x14ac:dyDescent="0.45">
      <c r="A128" t="s">
        <v>30</v>
      </c>
      <c r="B128" t="s">
        <v>215</v>
      </c>
      <c r="C128" t="s">
        <v>216</v>
      </c>
      <c r="D128" t="s">
        <v>217</v>
      </c>
    </row>
    <row r="129" spans="1:4" x14ac:dyDescent="0.45">
      <c r="A129" t="s">
        <v>34</v>
      </c>
      <c r="B129" t="s">
        <v>218</v>
      </c>
      <c r="C129" t="s">
        <v>219</v>
      </c>
      <c r="D129" t="s">
        <v>220</v>
      </c>
    </row>
    <row r="130" spans="1:4" x14ac:dyDescent="0.45">
      <c r="A130" t="s">
        <v>38</v>
      </c>
      <c r="B130" t="s">
        <v>221</v>
      </c>
      <c r="C130" t="s">
        <v>222</v>
      </c>
      <c r="D130" t="s">
        <v>223</v>
      </c>
    </row>
    <row r="131" spans="1:4" x14ac:dyDescent="0.45">
      <c r="A131" t="s">
        <v>42</v>
      </c>
      <c r="B131" t="s">
        <v>224</v>
      </c>
      <c r="C131" t="s">
        <v>225</v>
      </c>
      <c r="D131" t="s">
        <v>226</v>
      </c>
    </row>
    <row r="132" spans="1:4" x14ac:dyDescent="0.45">
      <c r="A132" t="s">
        <v>46</v>
      </c>
      <c r="B132" t="s">
        <v>227</v>
      </c>
      <c r="C132" t="s">
        <v>228</v>
      </c>
      <c r="D132" t="s">
        <v>229</v>
      </c>
    </row>
    <row r="133" spans="1:4" x14ac:dyDescent="0.45">
      <c r="A133" t="s">
        <v>122</v>
      </c>
      <c r="B133" t="s">
        <v>230</v>
      </c>
      <c r="C133" t="s">
        <v>231</v>
      </c>
      <c r="D133" t="s">
        <v>232</v>
      </c>
    </row>
    <row r="134" spans="1:4" x14ac:dyDescent="0.45">
      <c r="A134" t="s">
        <v>194</v>
      </c>
      <c r="B134" t="s">
        <v>233</v>
      </c>
      <c r="C134" t="s">
        <v>234</v>
      </c>
      <c r="D134" t="s">
        <v>235</v>
      </c>
    </row>
    <row r="135" spans="1:4" x14ac:dyDescent="0.45">
      <c r="A135" t="s">
        <v>198</v>
      </c>
      <c r="B135" t="s">
        <v>236</v>
      </c>
      <c r="C135" t="s">
        <v>237</v>
      </c>
      <c r="D135" t="s">
        <v>238</v>
      </c>
    </row>
    <row r="136" spans="1:4" x14ac:dyDescent="0.45">
      <c r="A136" t="s">
        <v>50</v>
      </c>
      <c r="B136" t="s">
        <v>239</v>
      </c>
      <c r="C136" t="s">
        <v>240</v>
      </c>
      <c r="D136" t="s">
        <v>241</v>
      </c>
    </row>
    <row r="138" spans="1:4" x14ac:dyDescent="0.45">
      <c r="A138" t="s">
        <v>390</v>
      </c>
      <c r="B138" t="s">
        <v>1</v>
      </c>
    </row>
    <row r="139" spans="1:4" x14ac:dyDescent="0.45">
      <c r="A139" t="s">
        <v>2</v>
      </c>
      <c r="B139" t="s">
        <v>3</v>
      </c>
      <c r="C139" t="s">
        <v>4</v>
      </c>
      <c r="D139" t="s">
        <v>5</v>
      </c>
    </row>
    <row r="140" spans="1:4" x14ac:dyDescent="0.45">
      <c r="A140" t="s">
        <v>18</v>
      </c>
      <c r="B140" t="s">
        <v>391</v>
      </c>
      <c r="C140" t="s">
        <v>392</v>
      </c>
      <c r="D140" t="s">
        <v>393</v>
      </c>
    </row>
    <row r="141" spans="1:4" x14ac:dyDescent="0.45">
      <c r="A141" t="s">
        <v>22</v>
      </c>
      <c r="B141" t="s">
        <v>394</v>
      </c>
      <c r="C141" t="s">
        <v>395</v>
      </c>
      <c r="D141" t="s">
        <v>396</v>
      </c>
    </row>
    <row r="142" spans="1:4" x14ac:dyDescent="0.45">
      <c r="A142" t="s">
        <v>26</v>
      </c>
      <c r="B142" t="s">
        <v>397</v>
      </c>
      <c r="C142" t="s">
        <v>398</v>
      </c>
      <c r="D142" t="s">
        <v>399</v>
      </c>
    </row>
    <row r="143" spans="1:4" x14ac:dyDescent="0.45">
      <c r="A143" t="s">
        <v>30</v>
      </c>
      <c r="B143" t="s">
        <v>400</v>
      </c>
      <c r="C143" t="s">
        <v>401</v>
      </c>
      <c r="D143" t="s">
        <v>402</v>
      </c>
    </row>
    <row r="144" spans="1:4" x14ac:dyDescent="0.45">
      <c r="A144" t="s">
        <v>34</v>
      </c>
      <c r="B144" t="s">
        <v>403</v>
      </c>
      <c r="C144" t="s">
        <v>404</v>
      </c>
      <c r="D144" t="s">
        <v>405</v>
      </c>
    </row>
    <row r="145" spans="1:4" x14ac:dyDescent="0.45">
      <c r="A145" t="s">
        <v>38</v>
      </c>
      <c r="B145" t="s">
        <v>406</v>
      </c>
      <c r="C145" t="s">
        <v>407</v>
      </c>
      <c r="D145" t="s">
        <v>408</v>
      </c>
    </row>
    <row r="146" spans="1:4" x14ac:dyDescent="0.45">
      <c r="A146" t="s">
        <v>42</v>
      </c>
      <c r="B146" t="s">
        <v>409</v>
      </c>
      <c r="C146" t="s">
        <v>410</v>
      </c>
      <c r="D146" t="s">
        <v>411</v>
      </c>
    </row>
    <row r="147" spans="1:4" x14ac:dyDescent="0.45">
      <c r="A147" t="s">
        <v>46</v>
      </c>
      <c r="B147" t="s">
        <v>412</v>
      </c>
      <c r="C147" t="s">
        <v>413</v>
      </c>
      <c r="D147" t="s">
        <v>414</v>
      </c>
    </row>
    <row r="148" spans="1:4" x14ac:dyDescent="0.45">
      <c r="A148" t="s">
        <v>122</v>
      </c>
      <c r="B148" t="s">
        <v>415</v>
      </c>
      <c r="C148" t="s">
        <v>416</v>
      </c>
      <c r="D148" t="s">
        <v>417</v>
      </c>
    </row>
    <row r="149" spans="1:4" x14ac:dyDescent="0.45">
      <c r="A149" t="s">
        <v>194</v>
      </c>
      <c r="B149" t="s">
        <v>418</v>
      </c>
      <c r="C149" t="s">
        <v>419</v>
      </c>
      <c r="D149" t="s">
        <v>420</v>
      </c>
    </row>
    <row r="150" spans="1:4" x14ac:dyDescent="0.45">
      <c r="A150" t="s">
        <v>198</v>
      </c>
      <c r="B150" t="s">
        <v>421</v>
      </c>
      <c r="C150" t="s">
        <v>422</v>
      </c>
      <c r="D150" t="s">
        <v>423</v>
      </c>
    </row>
    <row r="151" spans="1:4" x14ac:dyDescent="0.45">
      <c r="A151" t="s">
        <v>50</v>
      </c>
      <c r="B151" t="s">
        <v>424</v>
      </c>
      <c r="C151" t="s">
        <v>425</v>
      </c>
      <c r="D151" t="s">
        <v>426</v>
      </c>
    </row>
    <row r="153" spans="1:4" x14ac:dyDescent="0.45">
      <c r="A153" t="s">
        <v>54</v>
      </c>
      <c r="B153" t="s">
        <v>1</v>
      </c>
    </row>
    <row r="154" spans="1:4" x14ac:dyDescent="0.45">
      <c r="A154" t="s">
        <v>2</v>
      </c>
      <c r="B154" t="s">
        <v>3</v>
      </c>
      <c r="C154" t="s">
        <v>4</v>
      </c>
      <c r="D154" t="s">
        <v>5</v>
      </c>
    </row>
    <row r="155" spans="1:4" x14ac:dyDescent="0.45">
      <c r="A155" t="s">
        <v>6</v>
      </c>
      <c r="B155" t="s">
        <v>55</v>
      </c>
      <c r="C155" t="s">
        <v>56</v>
      </c>
      <c r="D155" t="s">
        <v>57</v>
      </c>
    </row>
    <row r="156" spans="1:4" x14ac:dyDescent="0.45">
      <c r="A156" t="s">
        <v>10</v>
      </c>
      <c r="B156" t="s">
        <v>58</v>
      </c>
      <c r="C156" t="s">
        <v>59</v>
      </c>
      <c r="D156" t="s">
        <v>60</v>
      </c>
    </row>
    <row r="157" spans="1:4" x14ac:dyDescent="0.45">
      <c r="A157" t="s">
        <v>14</v>
      </c>
      <c r="B157" t="s">
        <v>61</v>
      </c>
      <c r="C157" t="s">
        <v>62</v>
      </c>
      <c r="D157" t="s">
        <v>63</v>
      </c>
    </row>
    <row r="158" spans="1:4" x14ac:dyDescent="0.45">
      <c r="A158" t="s">
        <v>18</v>
      </c>
      <c r="B158" t="s">
        <v>64</v>
      </c>
      <c r="C158" t="s">
        <v>65</v>
      </c>
      <c r="D158" t="s">
        <v>66</v>
      </c>
    </row>
    <row r="159" spans="1:4" x14ac:dyDescent="0.45">
      <c r="A159" t="s">
        <v>22</v>
      </c>
      <c r="B159" t="s">
        <v>67</v>
      </c>
      <c r="C159" t="s">
        <v>68</v>
      </c>
      <c r="D159" t="s">
        <v>69</v>
      </c>
    </row>
    <row r="160" spans="1:4" x14ac:dyDescent="0.45">
      <c r="A160" t="s">
        <v>26</v>
      </c>
      <c r="B160" t="s">
        <v>70</v>
      </c>
      <c r="C160" t="s">
        <v>71</v>
      </c>
      <c r="D160" t="s">
        <v>72</v>
      </c>
    </row>
    <row r="161" spans="1:4" x14ac:dyDescent="0.45">
      <c r="A161" t="s">
        <v>30</v>
      </c>
      <c r="B161" t="s">
        <v>73</v>
      </c>
      <c r="C161" t="s">
        <v>74</v>
      </c>
      <c r="D161" t="s">
        <v>75</v>
      </c>
    </row>
    <row r="162" spans="1:4" x14ac:dyDescent="0.45">
      <c r="A162" t="s">
        <v>34</v>
      </c>
      <c r="B162" t="s">
        <v>76</v>
      </c>
      <c r="C162" t="s">
        <v>77</v>
      </c>
      <c r="D162" t="s">
        <v>78</v>
      </c>
    </row>
    <row r="163" spans="1:4" x14ac:dyDescent="0.45">
      <c r="A163" t="s">
        <v>38</v>
      </c>
      <c r="B163" t="s">
        <v>79</v>
      </c>
      <c r="C163" t="s">
        <v>80</v>
      </c>
      <c r="D163" t="s">
        <v>81</v>
      </c>
    </row>
    <row r="164" spans="1:4" x14ac:dyDescent="0.45">
      <c r="A164" t="s">
        <v>42</v>
      </c>
      <c r="B164" t="s">
        <v>82</v>
      </c>
      <c r="C164" t="s">
        <v>83</v>
      </c>
      <c r="D164" t="s">
        <v>84</v>
      </c>
    </row>
    <row r="165" spans="1:4" x14ac:dyDescent="0.45">
      <c r="A165" t="s">
        <v>46</v>
      </c>
      <c r="B165" t="s">
        <v>85</v>
      </c>
      <c r="C165" t="s">
        <v>86</v>
      </c>
      <c r="D165" t="s">
        <v>87</v>
      </c>
    </row>
    <row r="166" spans="1:4" x14ac:dyDescent="0.45">
      <c r="A166" t="s">
        <v>50</v>
      </c>
      <c r="B166" t="s">
        <v>88</v>
      </c>
      <c r="C166" t="s">
        <v>89</v>
      </c>
      <c r="D166" t="s">
        <v>90</v>
      </c>
    </row>
    <row r="168" spans="1:4" x14ac:dyDescent="0.45">
      <c r="A168" t="s">
        <v>0</v>
      </c>
      <c r="B168" t="s">
        <v>1</v>
      </c>
    </row>
    <row r="169" spans="1:4" x14ac:dyDescent="0.45">
      <c r="A169" t="s">
        <v>2</v>
      </c>
      <c r="B169" t="s">
        <v>3</v>
      </c>
      <c r="C169" t="s">
        <v>4</v>
      </c>
      <c r="D169" t="s">
        <v>5</v>
      </c>
    </row>
    <row r="170" spans="1:4" x14ac:dyDescent="0.45">
      <c r="A170" t="s">
        <v>6</v>
      </c>
      <c r="B170" t="s">
        <v>7</v>
      </c>
      <c r="C170" t="s">
        <v>8</v>
      </c>
      <c r="D170" t="s">
        <v>9</v>
      </c>
    </row>
    <row r="171" spans="1:4" x14ac:dyDescent="0.45">
      <c r="A171" t="s">
        <v>10</v>
      </c>
      <c r="B171" t="s">
        <v>11</v>
      </c>
      <c r="C171" t="s">
        <v>12</v>
      </c>
      <c r="D171" t="s">
        <v>13</v>
      </c>
    </row>
    <row r="172" spans="1:4" x14ac:dyDescent="0.45">
      <c r="A172" t="s">
        <v>14</v>
      </c>
      <c r="B172" t="s">
        <v>15</v>
      </c>
      <c r="C172" t="s">
        <v>16</v>
      </c>
      <c r="D172" t="s">
        <v>17</v>
      </c>
    </row>
    <row r="173" spans="1:4" x14ac:dyDescent="0.45">
      <c r="A173" t="s">
        <v>18</v>
      </c>
      <c r="B173" t="s">
        <v>19</v>
      </c>
      <c r="C173" t="s">
        <v>20</v>
      </c>
      <c r="D173" t="s">
        <v>21</v>
      </c>
    </row>
    <row r="174" spans="1:4" x14ac:dyDescent="0.45">
      <c r="A174" t="s">
        <v>22</v>
      </c>
      <c r="B174" t="s">
        <v>23</v>
      </c>
      <c r="C174" t="s">
        <v>24</v>
      </c>
      <c r="D174" t="s">
        <v>25</v>
      </c>
    </row>
    <row r="175" spans="1:4" x14ac:dyDescent="0.45">
      <c r="A175" t="s">
        <v>26</v>
      </c>
      <c r="B175" t="s">
        <v>27</v>
      </c>
      <c r="C175" t="s">
        <v>28</v>
      </c>
      <c r="D175" t="s">
        <v>29</v>
      </c>
    </row>
    <row r="176" spans="1:4" x14ac:dyDescent="0.45">
      <c r="A176" t="s">
        <v>30</v>
      </c>
      <c r="B176" t="s">
        <v>31</v>
      </c>
      <c r="C176" t="s">
        <v>32</v>
      </c>
      <c r="D176" t="s">
        <v>33</v>
      </c>
    </row>
    <row r="177" spans="1:4" x14ac:dyDescent="0.45">
      <c r="A177" t="s">
        <v>34</v>
      </c>
      <c r="B177" t="s">
        <v>35</v>
      </c>
      <c r="C177" t="s">
        <v>36</v>
      </c>
      <c r="D177" t="s">
        <v>37</v>
      </c>
    </row>
    <row r="178" spans="1:4" x14ac:dyDescent="0.45">
      <c r="A178" t="s">
        <v>38</v>
      </c>
      <c r="B178" t="s">
        <v>39</v>
      </c>
      <c r="C178" t="s">
        <v>40</v>
      </c>
      <c r="D178" t="s">
        <v>41</v>
      </c>
    </row>
    <row r="179" spans="1:4" x14ac:dyDescent="0.45">
      <c r="A179" t="s">
        <v>42</v>
      </c>
      <c r="B179" t="s">
        <v>43</v>
      </c>
      <c r="C179" t="s">
        <v>44</v>
      </c>
      <c r="D179" t="s">
        <v>45</v>
      </c>
    </row>
    <row r="180" spans="1:4" x14ac:dyDescent="0.45">
      <c r="A180" t="s">
        <v>46</v>
      </c>
      <c r="B180" t="s">
        <v>47</v>
      </c>
      <c r="C180" t="s">
        <v>48</v>
      </c>
      <c r="D180" t="s">
        <v>49</v>
      </c>
    </row>
    <row r="181" spans="1:4" x14ac:dyDescent="0.45">
      <c r="A181" t="s">
        <v>50</v>
      </c>
      <c r="B181" t="s">
        <v>51</v>
      </c>
      <c r="C181" t="s">
        <v>52</v>
      </c>
      <c r="D181" t="s">
        <v>53</v>
      </c>
    </row>
    <row r="183" spans="1:4" x14ac:dyDescent="0.45">
      <c r="A183" t="s">
        <v>91</v>
      </c>
      <c r="B183" t="s">
        <v>1</v>
      </c>
    </row>
    <row r="184" spans="1:4" x14ac:dyDescent="0.45">
      <c r="A184" t="s">
        <v>2</v>
      </c>
      <c r="B184" t="s">
        <v>3</v>
      </c>
      <c r="C184" t="s">
        <v>4</v>
      </c>
      <c r="D184" t="s">
        <v>5</v>
      </c>
    </row>
    <row r="185" spans="1:4" x14ac:dyDescent="0.45">
      <c r="A185" t="s">
        <v>10</v>
      </c>
      <c r="B185" t="s">
        <v>92</v>
      </c>
      <c r="C185" t="s">
        <v>93</v>
      </c>
      <c r="D185" t="s">
        <v>94</v>
      </c>
    </row>
    <row r="186" spans="1:4" x14ac:dyDescent="0.45">
      <c r="A186" t="s">
        <v>14</v>
      </c>
      <c r="B186" t="s">
        <v>95</v>
      </c>
      <c r="C186" t="s">
        <v>96</v>
      </c>
      <c r="D186" t="s">
        <v>97</v>
      </c>
    </row>
    <row r="187" spans="1:4" x14ac:dyDescent="0.45">
      <c r="A187" t="s">
        <v>18</v>
      </c>
      <c r="B187" t="s">
        <v>98</v>
      </c>
      <c r="C187" t="s">
        <v>99</v>
      </c>
      <c r="D187" t="s">
        <v>100</v>
      </c>
    </row>
    <row r="188" spans="1:4" x14ac:dyDescent="0.45">
      <c r="A188" t="s">
        <v>22</v>
      </c>
      <c r="B188" t="s">
        <v>101</v>
      </c>
      <c r="C188" t="s">
        <v>102</v>
      </c>
      <c r="D188" t="s">
        <v>103</v>
      </c>
    </row>
    <row r="189" spans="1:4" x14ac:dyDescent="0.45">
      <c r="A189" t="s">
        <v>26</v>
      </c>
      <c r="B189" t="s">
        <v>104</v>
      </c>
      <c r="C189" t="s">
        <v>105</v>
      </c>
      <c r="D189" t="s">
        <v>106</v>
      </c>
    </row>
    <row r="190" spans="1:4" x14ac:dyDescent="0.45">
      <c r="A190" t="s">
        <v>30</v>
      </c>
      <c r="B190" t="s">
        <v>107</v>
      </c>
      <c r="C190" t="s">
        <v>108</v>
      </c>
      <c r="D190" t="s">
        <v>109</v>
      </c>
    </row>
    <row r="191" spans="1:4" x14ac:dyDescent="0.45">
      <c r="A191" t="s">
        <v>34</v>
      </c>
      <c r="B191" t="s">
        <v>110</v>
      </c>
      <c r="C191" t="s">
        <v>111</v>
      </c>
      <c r="D191" t="s">
        <v>112</v>
      </c>
    </row>
    <row r="192" spans="1:4" x14ac:dyDescent="0.45">
      <c r="A192" t="s">
        <v>38</v>
      </c>
      <c r="B192" t="s">
        <v>113</v>
      </c>
      <c r="C192" t="s">
        <v>114</v>
      </c>
      <c r="D192" t="s">
        <v>115</v>
      </c>
    </row>
    <row r="193" spans="1:4" x14ac:dyDescent="0.45">
      <c r="A193" t="s">
        <v>42</v>
      </c>
      <c r="B193" t="s">
        <v>116</v>
      </c>
      <c r="C193" t="s">
        <v>117</v>
      </c>
      <c r="D193" t="s">
        <v>118</v>
      </c>
    </row>
    <row r="194" spans="1:4" x14ac:dyDescent="0.45">
      <c r="A194" t="s">
        <v>46</v>
      </c>
      <c r="B194" t="s">
        <v>119</v>
      </c>
      <c r="C194" t="s">
        <v>120</v>
      </c>
      <c r="D194" t="s">
        <v>121</v>
      </c>
    </row>
    <row r="195" spans="1:4" x14ac:dyDescent="0.45">
      <c r="A195" t="s">
        <v>122</v>
      </c>
      <c r="B195" t="s">
        <v>123</v>
      </c>
      <c r="C195" t="s">
        <v>124</v>
      </c>
      <c r="D195" t="s">
        <v>125</v>
      </c>
    </row>
    <row r="196" spans="1:4" x14ac:dyDescent="0.45">
      <c r="A196" t="s">
        <v>50</v>
      </c>
      <c r="B196" t="s">
        <v>126</v>
      </c>
      <c r="C196" t="s">
        <v>127</v>
      </c>
      <c r="D196" t="s">
        <v>128</v>
      </c>
    </row>
    <row r="198" spans="1:4" x14ac:dyDescent="0.45">
      <c r="A198" t="s">
        <v>129</v>
      </c>
      <c r="B198" t="s">
        <v>1</v>
      </c>
    </row>
    <row r="199" spans="1:4" x14ac:dyDescent="0.45">
      <c r="A199" t="s">
        <v>2</v>
      </c>
      <c r="B199" t="s">
        <v>3</v>
      </c>
      <c r="C199" t="s">
        <v>4</v>
      </c>
      <c r="D199" t="s">
        <v>5</v>
      </c>
    </row>
    <row r="200" spans="1:4" x14ac:dyDescent="0.45">
      <c r="A200" t="s">
        <v>10</v>
      </c>
      <c r="B200" t="s">
        <v>130</v>
      </c>
      <c r="C200" t="s">
        <v>131</v>
      </c>
      <c r="D200" t="s">
        <v>132</v>
      </c>
    </row>
    <row r="201" spans="1:4" x14ac:dyDescent="0.45">
      <c r="A201" t="s">
        <v>14</v>
      </c>
      <c r="B201" t="s">
        <v>133</v>
      </c>
      <c r="C201" t="s">
        <v>134</v>
      </c>
      <c r="D201" t="s">
        <v>135</v>
      </c>
    </row>
    <row r="202" spans="1:4" x14ac:dyDescent="0.45">
      <c r="A202" t="s">
        <v>18</v>
      </c>
      <c r="B202" t="s">
        <v>136</v>
      </c>
      <c r="C202" t="s">
        <v>137</v>
      </c>
      <c r="D202" t="s">
        <v>138</v>
      </c>
    </row>
    <row r="203" spans="1:4" x14ac:dyDescent="0.45">
      <c r="A203" t="s">
        <v>22</v>
      </c>
      <c r="B203" t="s">
        <v>139</v>
      </c>
      <c r="C203" t="s">
        <v>140</v>
      </c>
      <c r="D203" t="s">
        <v>141</v>
      </c>
    </row>
    <row r="204" spans="1:4" x14ac:dyDescent="0.45">
      <c r="A204" t="s">
        <v>26</v>
      </c>
      <c r="B204" t="s">
        <v>142</v>
      </c>
      <c r="C204" t="s">
        <v>143</v>
      </c>
      <c r="D204" t="s">
        <v>144</v>
      </c>
    </row>
    <row r="205" spans="1:4" x14ac:dyDescent="0.45">
      <c r="A205" t="s">
        <v>30</v>
      </c>
      <c r="B205" t="s">
        <v>145</v>
      </c>
      <c r="C205" t="s">
        <v>146</v>
      </c>
      <c r="D205" t="s">
        <v>147</v>
      </c>
    </row>
    <row r="206" spans="1:4" x14ac:dyDescent="0.45">
      <c r="A206" t="s">
        <v>34</v>
      </c>
      <c r="B206" t="s">
        <v>148</v>
      </c>
      <c r="C206" t="s">
        <v>149</v>
      </c>
      <c r="D206" t="s">
        <v>150</v>
      </c>
    </row>
    <row r="207" spans="1:4" x14ac:dyDescent="0.45">
      <c r="A207" t="s">
        <v>38</v>
      </c>
      <c r="B207" t="s">
        <v>151</v>
      </c>
      <c r="C207" t="s">
        <v>152</v>
      </c>
      <c r="D207" t="s">
        <v>153</v>
      </c>
    </row>
    <row r="208" spans="1:4" x14ac:dyDescent="0.45">
      <c r="A208" t="s">
        <v>42</v>
      </c>
      <c r="B208" t="s">
        <v>154</v>
      </c>
      <c r="C208" t="s">
        <v>155</v>
      </c>
      <c r="D208" t="s">
        <v>156</v>
      </c>
    </row>
    <row r="209" spans="1:4" x14ac:dyDescent="0.45">
      <c r="A209" t="s">
        <v>46</v>
      </c>
      <c r="B209" t="s">
        <v>157</v>
      </c>
      <c r="C209" t="s">
        <v>158</v>
      </c>
      <c r="D209" t="s">
        <v>159</v>
      </c>
    </row>
    <row r="210" spans="1:4" x14ac:dyDescent="0.45">
      <c r="A210" t="s">
        <v>122</v>
      </c>
      <c r="B210" t="s">
        <v>160</v>
      </c>
      <c r="C210" t="s">
        <v>161</v>
      </c>
      <c r="D210" t="s">
        <v>162</v>
      </c>
    </row>
    <row r="211" spans="1:4" x14ac:dyDescent="0.45">
      <c r="A211" t="s">
        <v>50</v>
      </c>
      <c r="B211" t="s">
        <v>163</v>
      </c>
      <c r="C211" t="s">
        <v>164</v>
      </c>
      <c r="D211" t="s">
        <v>165</v>
      </c>
    </row>
    <row r="213" spans="1:4" x14ac:dyDescent="0.45">
      <c r="A213" t="s">
        <v>316</v>
      </c>
      <c r="B213" t="s">
        <v>1</v>
      </c>
    </row>
    <row r="214" spans="1:4" x14ac:dyDescent="0.45">
      <c r="A214" t="s">
        <v>2</v>
      </c>
      <c r="B214" t="s">
        <v>3</v>
      </c>
      <c r="C214" t="s">
        <v>4</v>
      </c>
      <c r="D214" t="s">
        <v>5</v>
      </c>
    </row>
    <row r="215" spans="1:4" x14ac:dyDescent="0.45">
      <c r="A215" t="s">
        <v>10</v>
      </c>
      <c r="B215" t="s">
        <v>317</v>
      </c>
      <c r="C215" t="s">
        <v>318</v>
      </c>
      <c r="D215" t="s">
        <v>319</v>
      </c>
    </row>
    <row r="216" spans="1:4" x14ac:dyDescent="0.45">
      <c r="A216" t="s">
        <v>14</v>
      </c>
      <c r="B216" t="s">
        <v>320</v>
      </c>
      <c r="C216" t="s">
        <v>321</v>
      </c>
      <c r="D216" t="s">
        <v>322</v>
      </c>
    </row>
    <row r="217" spans="1:4" x14ac:dyDescent="0.45">
      <c r="A217" t="s">
        <v>18</v>
      </c>
      <c r="B217" t="s">
        <v>323</v>
      </c>
      <c r="C217" t="s">
        <v>324</v>
      </c>
      <c r="D217" t="s">
        <v>325</v>
      </c>
    </row>
    <row r="218" spans="1:4" x14ac:dyDescent="0.45">
      <c r="A218" t="s">
        <v>22</v>
      </c>
      <c r="B218" t="s">
        <v>326</v>
      </c>
      <c r="C218" t="s">
        <v>327</v>
      </c>
      <c r="D218" t="s">
        <v>328</v>
      </c>
    </row>
    <row r="219" spans="1:4" x14ac:dyDescent="0.45">
      <c r="A219" t="s">
        <v>26</v>
      </c>
      <c r="B219" t="s">
        <v>329</v>
      </c>
      <c r="C219" t="s">
        <v>330</v>
      </c>
      <c r="D219" t="s">
        <v>331</v>
      </c>
    </row>
    <row r="220" spans="1:4" x14ac:dyDescent="0.45">
      <c r="A220" t="s">
        <v>30</v>
      </c>
      <c r="B220" t="s">
        <v>332</v>
      </c>
      <c r="C220" t="s">
        <v>333</v>
      </c>
      <c r="D220" t="s">
        <v>334</v>
      </c>
    </row>
    <row r="221" spans="1:4" x14ac:dyDescent="0.45">
      <c r="A221" t="s">
        <v>34</v>
      </c>
      <c r="B221" t="s">
        <v>335</v>
      </c>
      <c r="C221" t="s">
        <v>336</v>
      </c>
      <c r="D221" t="s">
        <v>337</v>
      </c>
    </row>
    <row r="222" spans="1:4" x14ac:dyDescent="0.45">
      <c r="A222" t="s">
        <v>38</v>
      </c>
      <c r="B222" t="s">
        <v>338</v>
      </c>
      <c r="C222" t="s">
        <v>339</v>
      </c>
      <c r="D222" t="s">
        <v>340</v>
      </c>
    </row>
    <row r="223" spans="1:4" x14ac:dyDescent="0.45">
      <c r="A223" t="s">
        <v>42</v>
      </c>
      <c r="B223" t="s">
        <v>341</v>
      </c>
      <c r="C223" t="s">
        <v>342</v>
      </c>
      <c r="D223" t="s">
        <v>343</v>
      </c>
    </row>
    <row r="224" spans="1:4" x14ac:dyDescent="0.45">
      <c r="A224" t="s">
        <v>46</v>
      </c>
      <c r="B224" t="s">
        <v>344</v>
      </c>
      <c r="C224" t="s">
        <v>345</v>
      </c>
      <c r="D224" t="s">
        <v>346</v>
      </c>
    </row>
    <row r="225" spans="1:4" x14ac:dyDescent="0.45">
      <c r="A225" t="s">
        <v>122</v>
      </c>
      <c r="B225" t="s">
        <v>347</v>
      </c>
      <c r="C225" t="s">
        <v>348</v>
      </c>
      <c r="D225" t="s">
        <v>349</v>
      </c>
    </row>
    <row r="226" spans="1:4" x14ac:dyDescent="0.45">
      <c r="A226" t="s">
        <v>50</v>
      </c>
      <c r="B226" t="s">
        <v>350</v>
      </c>
      <c r="C226" t="s">
        <v>351</v>
      </c>
      <c r="D226" t="s">
        <v>352</v>
      </c>
    </row>
    <row r="228" spans="1:4" x14ac:dyDescent="0.45">
      <c r="A228" t="s">
        <v>353</v>
      </c>
      <c r="B228" t="s">
        <v>1</v>
      </c>
    </row>
    <row r="229" spans="1:4" x14ac:dyDescent="0.45">
      <c r="A229" t="s">
        <v>2</v>
      </c>
      <c r="B229" t="s">
        <v>3</v>
      </c>
      <c r="C229" t="s">
        <v>4</v>
      </c>
      <c r="D229" t="s">
        <v>5</v>
      </c>
    </row>
    <row r="230" spans="1:4" x14ac:dyDescent="0.45">
      <c r="A230" t="s">
        <v>10</v>
      </c>
      <c r="B230" t="s">
        <v>354</v>
      </c>
      <c r="C230" t="s">
        <v>355</v>
      </c>
      <c r="D230" t="s">
        <v>356</v>
      </c>
    </row>
    <row r="231" spans="1:4" x14ac:dyDescent="0.45">
      <c r="A231" t="s">
        <v>14</v>
      </c>
      <c r="B231" t="s">
        <v>357</v>
      </c>
      <c r="C231" t="s">
        <v>358</v>
      </c>
      <c r="D231" t="s">
        <v>359</v>
      </c>
    </row>
    <row r="232" spans="1:4" x14ac:dyDescent="0.45">
      <c r="A232" t="s">
        <v>18</v>
      </c>
      <c r="B232" t="s">
        <v>360</v>
      </c>
      <c r="C232" t="s">
        <v>361</v>
      </c>
      <c r="D232" t="s">
        <v>362</v>
      </c>
    </row>
    <row r="233" spans="1:4" x14ac:dyDescent="0.45">
      <c r="A233" t="s">
        <v>22</v>
      </c>
      <c r="B233" t="s">
        <v>363</v>
      </c>
      <c r="C233" t="s">
        <v>364</v>
      </c>
      <c r="D233" t="s">
        <v>365</v>
      </c>
    </row>
    <row r="234" spans="1:4" x14ac:dyDescent="0.45">
      <c r="A234" t="s">
        <v>26</v>
      </c>
      <c r="B234" t="s">
        <v>366</v>
      </c>
      <c r="C234" t="s">
        <v>367</v>
      </c>
      <c r="D234" t="s">
        <v>368</v>
      </c>
    </row>
    <row r="235" spans="1:4" x14ac:dyDescent="0.45">
      <c r="A235" t="s">
        <v>30</v>
      </c>
      <c r="B235" t="s">
        <v>369</v>
      </c>
      <c r="C235" t="s">
        <v>370</v>
      </c>
      <c r="D235" t="s">
        <v>371</v>
      </c>
    </row>
    <row r="236" spans="1:4" x14ac:dyDescent="0.45">
      <c r="A236" t="s">
        <v>34</v>
      </c>
      <c r="B236" t="s">
        <v>372</v>
      </c>
      <c r="C236" t="s">
        <v>373</v>
      </c>
      <c r="D236" t="s">
        <v>374</v>
      </c>
    </row>
    <row r="237" spans="1:4" x14ac:dyDescent="0.45">
      <c r="A237" t="s">
        <v>38</v>
      </c>
      <c r="B237" t="s">
        <v>375</v>
      </c>
      <c r="C237" t="s">
        <v>376</v>
      </c>
      <c r="D237" t="s">
        <v>377</v>
      </c>
    </row>
    <row r="238" spans="1:4" x14ac:dyDescent="0.45">
      <c r="A238" t="s">
        <v>42</v>
      </c>
      <c r="B238" t="s">
        <v>378</v>
      </c>
      <c r="C238" t="s">
        <v>379</v>
      </c>
      <c r="D238" t="s">
        <v>380</v>
      </c>
    </row>
    <row r="239" spans="1:4" x14ac:dyDescent="0.45">
      <c r="A239" t="s">
        <v>46</v>
      </c>
      <c r="B239" t="s">
        <v>381</v>
      </c>
      <c r="C239" t="s">
        <v>382</v>
      </c>
      <c r="D239" t="s">
        <v>383</v>
      </c>
    </row>
    <row r="240" spans="1:4" x14ac:dyDescent="0.45">
      <c r="A240" t="s">
        <v>122</v>
      </c>
      <c r="B240" t="s">
        <v>384</v>
      </c>
      <c r="C240" t="s">
        <v>385</v>
      </c>
      <c r="D240" t="s">
        <v>386</v>
      </c>
    </row>
    <row r="241" spans="1:4" x14ac:dyDescent="0.45">
      <c r="A241" t="s">
        <v>50</v>
      </c>
      <c r="B241" t="s">
        <v>387</v>
      </c>
      <c r="C241" t="s">
        <v>388</v>
      </c>
      <c r="D241" t="s">
        <v>38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Supplementary Figure 13</vt:lpstr>
      <vt:lpstr>Table 2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ony St-Jacques</cp:lastModifiedBy>
  <dcterms:created xsi:type="dcterms:W3CDTF">2023-08-09T00:05:01Z</dcterms:created>
  <dcterms:modified xsi:type="dcterms:W3CDTF">2023-08-11T03:49:31Z</dcterms:modified>
</cp:coreProperties>
</file>